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M:\skupina\MDS_NGS\Copenhagen\Revize\"/>
    </mc:Choice>
  </mc:AlternateContent>
  <xr:revisionPtr revIDLastSave="0" documentId="13_ncr:1_{D82C99B2-9ADB-45CE-8F45-188993A0481B}" xr6:coauthVersionLast="47" xr6:coauthVersionMax="47" xr10:uidLastSave="{00000000-0000-0000-0000-000000000000}"/>
  <bookViews>
    <workbookView xWindow="-120" yWindow="-120" windowWidth="29040" windowHeight="15840" xr2:uid="{0CE9DC33-680E-4D84-B686-AF56AE7EC709}"/>
  </bookViews>
  <sheets>
    <sheet name="Mutations 214 LR-MDS" sheetId="1" r:id="rId1"/>
  </sheets>
  <definedNames>
    <definedName name="_xlnm._FilterDatabase" localSheetId="0" hidden="1">'Mutations 214 LR-MDS'!$C$2:$C$580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2587" uniqueCount="949">
  <si>
    <t>U2AF1</t>
  </si>
  <si>
    <t>ENST00000291552.4:c.101C&gt;T</t>
  </si>
  <si>
    <t>missense_variant</t>
  </si>
  <si>
    <t>RUNX1</t>
  </si>
  <si>
    <t>ENST00000300305.3:c.292del</t>
  </si>
  <si>
    <t>frameshift_variant</t>
  </si>
  <si>
    <t>PHF6</t>
  </si>
  <si>
    <t>X</t>
  </si>
  <si>
    <t>10714</t>
  </si>
  <si>
    <t>ENST00000332070.3:c.479dup</t>
  </si>
  <si>
    <t>PTPN11</t>
  </si>
  <si>
    <t>ENST00000351677.2:c.179G&gt;T</t>
  </si>
  <si>
    <t>8574</t>
  </si>
  <si>
    <t>DNMT3A</t>
  </si>
  <si>
    <t>ENST00000264709.3:c.1648G&gt;A</t>
  </si>
  <si>
    <t>TP53</t>
  </si>
  <si>
    <t>ENST00000269305.4:c.920-2A&gt;G</t>
  </si>
  <si>
    <t>-</t>
  </si>
  <si>
    <t>splice_region_variant</t>
  </si>
  <si>
    <t>TET2</t>
  </si>
  <si>
    <t>ENST00000540549.1:c.1648C&gt;T</t>
  </si>
  <si>
    <t>stop_gained</t>
  </si>
  <si>
    <t>ENST00000269305.4:c.427G&gt;A</t>
  </si>
  <si>
    <t>1814</t>
  </si>
  <si>
    <t>V66</t>
  </si>
  <si>
    <t>SF3B1</t>
  </si>
  <si>
    <t>ENST00000335508.6:c.2098A&gt;G</t>
  </si>
  <si>
    <t>V97</t>
  </si>
  <si>
    <t>IKZF1</t>
  </si>
  <si>
    <t>2236</t>
  </si>
  <si>
    <t>NM_006060.6:c.476A&gt;G</t>
  </si>
  <si>
    <t>ENST00000300305.3:c.485G&gt;A</t>
  </si>
  <si>
    <t>3660</t>
  </si>
  <si>
    <t>ENST00000300305.3:c.502_508+1dup</t>
  </si>
  <si>
    <t>ENST00000300305.3:c.615_621del</t>
  </si>
  <si>
    <t>15405</t>
  </si>
  <si>
    <t>ENST00000540549.1:c.2405_2406dup</t>
  </si>
  <si>
    <t>2373</t>
  </si>
  <si>
    <t>ENST00000331340.8:c.476A&gt;G</t>
  </si>
  <si>
    <t>V158</t>
  </si>
  <si>
    <t>KIT</t>
  </si>
  <si>
    <t>ENST00000288135.5:c.2447A&gt;T</t>
  </si>
  <si>
    <t>ENST00000351677.2:c.214G&gt;A</t>
  </si>
  <si>
    <t>2869</t>
  </si>
  <si>
    <t>2248</t>
  </si>
  <si>
    <t>2389</t>
  </si>
  <si>
    <t>V986</t>
  </si>
  <si>
    <t>ASXL1</t>
  </si>
  <si>
    <t>18523</t>
  </si>
  <si>
    <t>ENST00000375687.4:c.2859_2878del</t>
  </si>
  <si>
    <t>V1106</t>
  </si>
  <si>
    <t>37330</t>
  </si>
  <si>
    <t>NM_015338.6:c.2859_2878del</t>
  </si>
  <si>
    <t>V3</t>
  </si>
  <si>
    <t>ENST00000300305.3:c.422C&gt;G</t>
  </si>
  <si>
    <t>CEBPA</t>
  </si>
  <si>
    <t>4798</t>
  </si>
  <si>
    <t>ENST00000498907.2:c.1071_1074del</t>
  </si>
  <si>
    <t>7403</t>
  </si>
  <si>
    <t>ENST00000375687.4:c.1934dup</t>
  </si>
  <si>
    <t>1204</t>
  </si>
  <si>
    <t>ENST00000264709.3:c.2158C&gt;A</t>
  </si>
  <si>
    <t>6163</t>
  </si>
  <si>
    <t>ENST00000540549.1:c.4519C&gt;T</t>
  </si>
  <si>
    <t>4240</t>
  </si>
  <si>
    <t>ENST00000540549.1:c.5500C&gt;T</t>
  </si>
  <si>
    <t>STAG2</t>
  </si>
  <si>
    <t>5907</t>
  </si>
  <si>
    <t>ENST00000218089.9:c.646C&gt;T</t>
  </si>
  <si>
    <t>V77</t>
  </si>
  <si>
    <t>NRAS</t>
  </si>
  <si>
    <t>ENST00000369535.4:c.34G&gt;A</t>
  </si>
  <si>
    <t>881</t>
  </si>
  <si>
    <t>ENST00000369535.4:c.190T&gt;G</t>
  </si>
  <si>
    <t>KRAS</t>
  </si>
  <si>
    <t>ENST00000256078.4:c.35G&gt;A</t>
  </si>
  <si>
    <t>1800</t>
  </si>
  <si>
    <t>ENST00000498907.3:c.1071_1074del</t>
  </si>
  <si>
    <t>ENST00000375687.10:c.1934dup</t>
  </si>
  <si>
    <t>9484</t>
  </si>
  <si>
    <t>ENST00000540549.5:c.4519C&gt;T</t>
  </si>
  <si>
    <t>9964</t>
  </si>
  <si>
    <t>ENST00000540549.5:c.5500C&gt;T</t>
  </si>
  <si>
    <t>9629</t>
  </si>
  <si>
    <t>ENST00000218089.13:c.646C&gt;T</t>
  </si>
  <si>
    <t>V306</t>
  </si>
  <si>
    <t>ENST00000269305.4:c.733G&gt;A</t>
  </si>
  <si>
    <t>ENST00000269305.4:c.400T&gt;C</t>
  </si>
  <si>
    <t>ENST00000335508.6:c.1997A&gt;C</t>
  </si>
  <si>
    <t>ENST00000300305.3:c.790C&gt;T</t>
  </si>
  <si>
    <t>V739</t>
  </si>
  <si>
    <t>1332</t>
  </si>
  <si>
    <t>BCORL1</t>
  </si>
  <si>
    <t>935</t>
  </si>
  <si>
    <t>ENST00000540052.1:c.1049del</t>
  </si>
  <si>
    <t>V131</t>
  </si>
  <si>
    <t>ENST00000269305.4:c.839G&gt;T</t>
  </si>
  <si>
    <t>ENST00000264709.3:c.927_931del</t>
  </si>
  <si>
    <t>3626</t>
  </si>
  <si>
    <t>ENST00000218089.9:c.892C&gt;T</t>
  </si>
  <si>
    <t>V383</t>
  </si>
  <si>
    <t>NM_001025203.1:c.470A&gt;C</t>
  </si>
  <si>
    <t>ENST00000264709.3:c.145G&gt;A</t>
  </si>
  <si>
    <t>CUX1</t>
  </si>
  <si>
    <t>ENST00000360264.3.1837C&gt;T</t>
  </si>
  <si>
    <t>3963</t>
  </si>
  <si>
    <t>GNAS</t>
  </si>
  <si>
    <t>ENST00000371100.4:c.2531G&gt;A</t>
  </si>
  <si>
    <t>ENST00000300305.3:c.601C&gt;T</t>
  </si>
  <si>
    <t>ENST00000332070.3:c.808C&gt;T</t>
  </si>
  <si>
    <t>ENST00000375687.4:c.1900_1922del</t>
  </si>
  <si>
    <t>EZH2</t>
  </si>
  <si>
    <t>ENST00000320356.2:c.1747C&gt;T</t>
  </si>
  <si>
    <t>ENST00000320356.2:c.126_132dup</t>
  </si>
  <si>
    <t>ENST00000300305.3:c.343_348del</t>
  </si>
  <si>
    <t>inframe_deletion</t>
  </si>
  <si>
    <t>V1477</t>
  </si>
  <si>
    <t>4031</t>
  </si>
  <si>
    <t>ENST00000351677.2:c.1504T&gt;A</t>
  </si>
  <si>
    <t>HD13168</t>
  </si>
  <si>
    <t>ENST00000335508.6:c.1874G&gt;A</t>
  </si>
  <si>
    <t>ENST00000269305.4:c.517G&gt;A</t>
  </si>
  <si>
    <t>ENST00000300305.3:c.514dup</t>
  </si>
  <si>
    <t>6391</t>
  </si>
  <si>
    <t>ENST00000540549.1:c.4624C&gt;T</t>
  </si>
  <si>
    <t>V624</t>
  </si>
  <si>
    <t>8423</t>
  </si>
  <si>
    <t>NPM1</t>
  </si>
  <si>
    <t>ENST00000296930.5:c.860_863dup</t>
  </si>
  <si>
    <t>ENST00000264709.3:c.2645G&gt;A</t>
  </si>
  <si>
    <t>ENST00000335508.6:c.1874G&gt;T</t>
  </si>
  <si>
    <t>3372</t>
  </si>
  <si>
    <t>ENST00000332070.3:c.19C&gt;T</t>
  </si>
  <si>
    <t>V1275</t>
  </si>
  <si>
    <t>ENST00000369535.4:c.182A&gt;T</t>
  </si>
  <si>
    <t>IDH1</t>
  </si>
  <si>
    <t>NM_005896.2:c.395G&gt;A</t>
  </si>
  <si>
    <t>ENST00000269305.4: c.548C&gt;A</t>
  </si>
  <si>
    <t>V1340</t>
  </si>
  <si>
    <t>SRSF2</t>
  </si>
  <si>
    <t>ENST00000392485.2:c.284C&gt;A</t>
  </si>
  <si>
    <t>SETBP1</t>
  </si>
  <si>
    <t>ENST00000282030.5:c.2602G&gt;A</t>
  </si>
  <si>
    <t>ENST00000300305.3:c.482T&gt;C</t>
  </si>
  <si>
    <t>V1814</t>
  </si>
  <si>
    <t>D22262</t>
  </si>
  <si>
    <t>ENST00000269305.4:c.736A&gt;G</t>
  </si>
  <si>
    <t>ENST00000269305.4: c.667C&gt;T</t>
  </si>
  <si>
    <t>ENST00000264709.3:c.1843C&gt;T</t>
  </si>
  <si>
    <t>ENST00000264709.3: c.1792C&gt;T</t>
  </si>
  <si>
    <t>ENST00000335508.6:c.2345A&gt;G</t>
  </si>
  <si>
    <t>ENST00000335508.6:c.2328A&gt;C</t>
  </si>
  <si>
    <t>JAK2</t>
  </si>
  <si>
    <t>ENST00000381652.3:c.1849G&gt;T</t>
  </si>
  <si>
    <t>D24757</t>
  </si>
  <si>
    <t>ENST00000269305.4:c.455C&gt;T</t>
  </si>
  <si>
    <t>D10694</t>
  </si>
  <si>
    <t>ENST00000269305.4:c.375+1G&gt;A</t>
  </si>
  <si>
    <t>D12793</t>
  </si>
  <si>
    <t>ENST00000269305.4:c.617T&gt;A</t>
  </si>
  <si>
    <t>ENST00000381652.3:c.1597A&gt;G</t>
  </si>
  <si>
    <t>HD5553</t>
  </si>
  <si>
    <t>V21</t>
  </si>
  <si>
    <t>ENST00000300305.3:c.805+2T&gt;A</t>
  </si>
  <si>
    <t>D20548</t>
  </si>
  <si>
    <t>D27323</t>
  </si>
  <si>
    <t>ENST00000415913.1:c.394C&gt;T</t>
  </si>
  <si>
    <t>D18059</t>
  </si>
  <si>
    <t>ENST00000300305.3:c.319C&gt;T</t>
  </si>
  <si>
    <t>ENST00000218089.9:c.1411_1412insA</t>
  </si>
  <si>
    <t>ENST00000300305.3:c.334_335insCC</t>
  </si>
  <si>
    <t>V919</t>
  </si>
  <si>
    <t>D20787</t>
  </si>
  <si>
    <t>ENST00000269305.4:c.844C&gt;T</t>
  </si>
  <si>
    <t>ENST00000269305.4:c.375+2T&gt;G</t>
  </si>
  <si>
    <t>D23825</t>
  </si>
  <si>
    <t>ENST00000540549.1: c.1212dupG</t>
  </si>
  <si>
    <t>ENST00000335508.6:c.1998G&gt;C</t>
  </si>
  <si>
    <t>ENST00000320356.2:c.875A&gt;G</t>
  </si>
  <si>
    <t>ENST00000300305.3: c.278A&gt;T</t>
  </si>
  <si>
    <t>V1930</t>
  </si>
  <si>
    <t>ENST00000264709.3:c.1904G&gt;T</t>
  </si>
  <si>
    <t>ENST00000296930.5:c.863_864insCATG</t>
  </si>
  <si>
    <t>S807</t>
  </si>
  <si>
    <t>ENST00000369535.4:c.35G&gt;C</t>
  </si>
  <si>
    <t>Frameshift</t>
  </si>
  <si>
    <t>P1111</t>
  </si>
  <si>
    <t>ENST00000320356.2:c.1827C&gt;G</t>
  </si>
  <si>
    <t>ENST00000320356.2:c.1826G&gt;A</t>
  </si>
  <si>
    <t>ENST00000282030.5:c.2608G&gt;A</t>
  </si>
  <si>
    <t>X335</t>
  </si>
  <si>
    <t>V464</t>
  </si>
  <si>
    <t>ENST00000264709.3:c.2645G&gt;C</t>
  </si>
  <si>
    <t>CDKN2A</t>
  </si>
  <si>
    <t>ENST00000498124.1:c.146T&gt;C</t>
  </si>
  <si>
    <t>ENST00000300305.3:c.508+2T&gt;C</t>
  </si>
  <si>
    <t>V1822</t>
  </si>
  <si>
    <t>ENST00000415913.1:c.395G&gt;T</t>
  </si>
  <si>
    <t>T517</t>
  </si>
  <si>
    <t>5977</t>
  </si>
  <si>
    <t>ENST00000540549.1:c.5544dup</t>
  </si>
  <si>
    <t>ZRSR2</t>
  </si>
  <si>
    <t>16488</t>
  </si>
  <si>
    <t>ENST00000307771.7:c.785del</t>
  </si>
  <si>
    <t>8421</t>
  </si>
  <si>
    <t>ENST00000307771.7:c.827+1G&gt;A</t>
  </si>
  <si>
    <t>V1046</t>
  </si>
  <si>
    <t>13899</t>
  </si>
  <si>
    <t>7041</t>
  </si>
  <si>
    <t>V351</t>
  </si>
  <si>
    <t>V1400</t>
  </si>
  <si>
    <t>31022628</t>
  </si>
  <si>
    <t>ENST00000375687.4:c.2114dupA</t>
  </si>
  <si>
    <t>101848393</t>
  </si>
  <si>
    <t>ENST00000360264.3:c.3107-1G&gt;T</t>
  </si>
  <si>
    <t>148506443</t>
  </si>
  <si>
    <t>ENST00000320356.2:c.2069G&gt;A</t>
  </si>
  <si>
    <t>133547925</t>
  </si>
  <si>
    <t>ENST00000332070.3:c.658G&gt;T</t>
  </si>
  <si>
    <t>36231773</t>
  </si>
  <si>
    <t>ENST00000300305.3:c.611G&gt;A</t>
  </si>
  <si>
    <t>44514777</t>
  </si>
  <si>
    <t>ENST00000291552.4:c.470A&gt;C</t>
  </si>
  <si>
    <t>ENST00000375687.4:c.2757dupA</t>
  </si>
  <si>
    <t>V1898</t>
  </si>
  <si>
    <t>V538</t>
  </si>
  <si>
    <t>ENST00000264709.3:c.2635A&gt;G</t>
  </si>
  <si>
    <t>BCOR</t>
  </si>
  <si>
    <t>ENST00000378444.4:c.1005dupC</t>
  </si>
  <si>
    <t>V681</t>
  </si>
  <si>
    <t>CBL</t>
  </si>
  <si>
    <t>ENST00000264033.4:c.1096-1G&gt;C</t>
  </si>
  <si>
    <t>splice_acceptor_variant</t>
  </si>
  <si>
    <t>ENST00000300305.3:c.763dupC</t>
  </si>
  <si>
    <t>V862</t>
  </si>
  <si>
    <t>V591</t>
  </si>
  <si>
    <t>ENST00000540549.1:c.2414delG</t>
  </si>
  <si>
    <t>ENST00000540549.1:c.3775A&gt;G</t>
  </si>
  <si>
    <t>ENST00000320356.2:c.862C&gt;T</t>
  </si>
  <si>
    <t>ENST00000351677.2:c.215C&gt;A</t>
  </si>
  <si>
    <t>ENST00000375687.4:c.1772dupA</t>
  </si>
  <si>
    <t>SMC1A</t>
  </si>
  <si>
    <t>ENST00000322213.4:c.197A&gt;G</t>
  </si>
  <si>
    <t>ENST00000218089.9:c.775C&gt;T</t>
  </si>
  <si>
    <t>ENST00000218089.9:c.3395T&gt;G</t>
  </si>
  <si>
    <t>V669</t>
  </si>
  <si>
    <t>V476</t>
  </si>
  <si>
    <t>123185249</t>
  </si>
  <si>
    <t>ENST00000218089.9:c.1196+5G&gt;A</t>
  </si>
  <si>
    <t>106164069</t>
  </si>
  <si>
    <t>ENST00000540549.1:c.3579T&gt;G</t>
  </si>
  <si>
    <t>31022592</t>
  </si>
  <si>
    <t>ENST00000375687.4:c.2077C&gt;T</t>
  </si>
  <si>
    <t>P1908</t>
  </si>
  <si>
    <t>IDH2</t>
  </si>
  <si>
    <t>ENST00000330062.3:c.419G&gt;A</t>
  </si>
  <si>
    <t>ENST00000218089.9:c.2229G&gt;A</t>
  </si>
  <si>
    <t>P1955</t>
  </si>
  <si>
    <t>ENST00000264709.3:c.2372_2386del</t>
  </si>
  <si>
    <t>ENST00000264033.4:c.1178T&gt;C</t>
  </si>
  <si>
    <t>ENST00000439701.1: c.476A&gt;G</t>
  </si>
  <si>
    <t>P1524</t>
  </si>
  <si>
    <t>V1650</t>
  </si>
  <si>
    <t>ENST00000540549.1:c.2053C&gt;T</t>
  </si>
  <si>
    <t>ENST00000540549.1:c.3873delG</t>
  </si>
  <si>
    <t>ENST00000307771.7:c.827+2T&gt;G</t>
  </si>
  <si>
    <t>P1883</t>
  </si>
  <si>
    <t>ENST00000264709.3:c.2206C&gt;T</t>
  </si>
  <si>
    <t>ENST00000264709.3:c.1531G&gt;A</t>
  </si>
  <si>
    <t>ENST00000375687.4:c.4067G&gt;A</t>
  </si>
  <si>
    <t>ENST00000392485.2:c.1A&gt;G</t>
  </si>
  <si>
    <t>start_lost</t>
  </si>
  <si>
    <t>ENST00000307771.7:c.1073G&gt;A</t>
  </si>
  <si>
    <t>ENST00000264709.3:c.73G&gt;A</t>
  </si>
  <si>
    <t>ENST00000540052.1:c.3303C&gt;A</t>
  </si>
  <si>
    <t>18047</t>
  </si>
  <si>
    <t>ENST00000375687.4:c.2283del</t>
  </si>
  <si>
    <t>ABL1</t>
  </si>
  <si>
    <t>2068</t>
  </si>
  <si>
    <t>ENST00000372348.2:c.998T&gt;C</t>
  </si>
  <si>
    <t>ENST00000300305.3:c.621del</t>
  </si>
  <si>
    <t>ENST00000218089.9:c.716_717dup</t>
  </si>
  <si>
    <t>7927</t>
  </si>
  <si>
    <t>ENST00000335508.6:c.1986C&gt;G</t>
  </si>
  <si>
    <t>ENST00000540549.1:c.5602C&gt;T</t>
  </si>
  <si>
    <t>ENST00000264709.3:c.976C&gt;G</t>
  </si>
  <si>
    <t>ENST00000264709.3:c.1572T&gt;A</t>
  </si>
  <si>
    <t>19240</t>
  </si>
  <si>
    <t>ENST00000540549.1:c.2439del</t>
  </si>
  <si>
    <t>7022</t>
  </si>
  <si>
    <t>ENST00000540549.1:c.4223del</t>
  </si>
  <si>
    <t>10547</t>
  </si>
  <si>
    <t>ENST00000360264.3:c.1037del</t>
  </si>
  <si>
    <t>ENST00000540549.1:c.3898T&gt;A</t>
  </si>
  <si>
    <t>ENST00000335508.6:c.1877A&gt;G</t>
  </si>
  <si>
    <t>ENST00000540549.1: c.5738G&gt;T</t>
  </si>
  <si>
    <t>ENST00000291552.4: c.101C&gt;T</t>
  </si>
  <si>
    <t>ENST00000369535.4:c.34G&gt;C</t>
  </si>
  <si>
    <t>ENST00000540549.1:c.4210C&gt;T</t>
  </si>
  <si>
    <t>ENST00000335508.6:c.1866G&gt;T</t>
  </si>
  <si>
    <t>ENST00000264709.3:c.2032C&gt;T</t>
  </si>
  <si>
    <t>ENST00000540549.1:c.2333_2334insGG</t>
  </si>
  <si>
    <t>ENST00000307771.7: c.115_116delGA</t>
  </si>
  <si>
    <t>V1860</t>
  </si>
  <si>
    <t>P1796</t>
  </si>
  <si>
    <t>ENST00000540549.1:c.5025_5026insTA</t>
  </si>
  <si>
    <t>ENST00000540549.1:c.1453delG</t>
  </si>
  <si>
    <t>ENST00000540549.1:c.3656A&gt;C</t>
  </si>
  <si>
    <t>ENST00000540549.1:c.3100C&gt;T</t>
  </si>
  <si>
    <t>ENST00000269305.4:c.455C&gt;A</t>
  </si>
  <si>
    <t>ENST00000392485.2:c.130T&gt;C</t>
  </si>
  <si>
    <t>ENST00000307771.7:c.872G&gt;A</t>
  </si>
  <si>
    <t>V148</t>
  </si>
  <si>
    <t>ENST00000540549.1:c.2474C&gt;G</t>
  </si>
  <si>
    <t>V239</t>
  </si>
  <si>
    <t>ENST00000264709.3:c.226C&gt;T</t>
  </si>
  <si>
    <t>V480</t>
  </si>
  <si>
    <t>ENST00000264709.3:c.1554G&gt;C</t>
  </si>
  <si>
    <t>V630</t>
  </si>
  <si>
    <t>V770</t>
  </si>
  <si>
    <t>ENST00000264033.4:c.1259G&gt;A</t>
  </si>
  <si>
    <t>ENST00000332070.3:c.3G&gt;A</t>
  </si>
  <si>
    <t>V787-2</t>
  </si>
  <si>
    <t>V888</t>
  </si>
  <si>
    <t>ENST00000335508.6:c.1873C&gt;T</t>
  </si>
  <si>
    <t>V1402</t>
  </si>
  <si>
    <t>V1528</t>
  </si>
  <si>
    <t>V1701</t>
  </si>
  <si>
    <t>ENST00000307771.7:c.989A&gt;G</t>
  </si>
  <si>
    <t>V1014</t>
  </si>
  <si>
    <t>V14</t>
  </si>
  <si>
    <t>V602</t>
  </si>
  <si>
    <t>2F515A</t>
  </si>
  <si>
    <t>ENST00000335508.6:c.2074C&gt;A</t>
  </si>
  <si>
    <t>V67</t>
  </si>
  <si>
    <t>V159</t>
  </si>
  <si>
    <t>ENST00000335508.6:c.2221A&gt;G</t>
  </si>
  <si>
    <t>8339</t>
  </si>
  <si>
    <t>V96</t>
  </si>
  <si>
    <t>V19</t>
  </si>
  <si>
    <t>ENST00000264709.3:c.1906G&gt;A</t>
  </si>
  <si>
    <t>V125</t>
  </si>
  <si>
    <t>P575</t>
  </si>
  <si>
    <t>ENST00000378444.4:c.4428+1G&gt;T</t>
  </si>
  <si>
    <t>ENST00000378444.4:c.2398delA</t>
  </si>
  <si>
    <t>ENST00000540549.1:c.346delC</t>
  </si>
  <si>
    <t>P695</t>
  </si>
  <si>
    <t>CUX</t>
  </si>
  <si>
    <t>ENST00000360264.3:c.1158+1G&gt;T</t>
  </si>
  <si>
    <t>ETV6</t>
  </si>
  <si>
    <t>ENST00000396373.4:c.221_233delAAAATGAGTTTTC</t>
  </si>
  <si>
    <t>P767</t>
  </si>
  <si>
    <t>ENST00000540549.1:c.4606_4609delCCAC</t>
  </si>
  <si>
    <t>ENST00000360264.3:c.3907T&gt;C</t>
  </si>
  <si>
    <t>V952</t>
  </si>
  <si>
    <t>V90</t>
  </si>
  <si>
    <t>GATA2</t>
  </si>
  <si>
    <t>ENST00000341105.7:c.965A&gt;G</t>
  </si>
  <si>
    <t>5836</t>
  </si>
  <si>
    <t>10326</t>
  </si>
  <si>
    <t>ENST00000540549.1:c.2838dup</t>
  </si>
  <si>
    <t>11216</t>
  </si>
  <si>
    <t>ENST00000540549.1:c.4042C&gt;T</t>
  </si>
  <si>
    <t>V57</t>
  </si>
  <si>
    <t>ENST00000264033.4:c.1256G&gt;A</t>
  </si>
  <si>
    <t>ENST00000264709.3:c.2645G&gt;T</t>
  </si>
  <si>
    <t>ENST00000540549.1:c.3105del</t>
  </si>
  <si>
    <t>4611</t>
  </si>
  <si>
    <t>ENST00000540549.1:c.4579_4580insCCAC</t>
  </si>
  <si>
    <t>V272</t>
  </si>
  <si>
    <t>ENST00000269305.4:c.734G&gt;A</t>
  </si>
  <si>
    <t>8872</t>
  </si>
  <si>
    <t>ENST00000351677.2:c.1546A&gt;G</t>
  </si>
  <si>
    <t>ENST00000269305.4:c.520A&gt;T</t>
  </si>
  <si>
    <t>ENST00000269305.4:c.451C&gt;T</t>
  </si>
  <si>
    <t>ENST00000269305.4:c.641A&gt;G</t>
  </si>
  <si>
    <t>ENST00000264709.3:c.2185C&gt;T</t>
  </si>
  <si>
    <t>ENST00000360264.3:c.934C&gt;T</t>
  </si>
  <si>
    <t>ENST00000378444.4:c.4976+1del</t>
  </si>
  <si>
    <t>ENST00000341105.2:c.1187G&gt;A</t>
  </si>
  <si>
    <t>ENST00000264709.3:c.1494_1499delinsA</t>
  </si>
  <si>
    <t>ENST00000307771.7:c.238C&gt;T</t>
  </si>
  <si>
    <t>ENST00000264709.3:c.1925G&gt;A</t>
  </si>
  <si>
    <t>ENST00000540549.1:c.5682del</t>
  </si>
  <si>
    <t>ENST00000264709.3:c.1120C&gt;T</t>
  </si>
  <si>
    <t>ENST00000540549.1:c.970C&gt;T</t>
  </si>
  <si>
    <t>ENST00000307771.7:c.1106del</t>
  </si>
  <si>
    <t>ENST00000307771.7:c.571C&gt;T</t>
  </si>
  <si>
    <t>ENST00000335508.6:c.1769G&gt;A</t>
  </si>
  <si>
    <t>ENST00000540549.1:c.3764dup</t>
  </si>
  <si>
    <t>ENST00000540549.1:c.4457C&gt;G</t>
  </si>
  <si>
    <t>ENST00000320356.2:c.1979G&gt;C</t>
  </si>
  <si>
    <t>ENST00000335508.6:c.2324G&gt;C</t>
  </si>
  <si>
    <t>31022441</t>
  </si>
  <si>
    <t>ENST00000300305.3:c.421T&gt;C</t>
  </si>
  <si>
    <t>ENST00000269305.4:c.395A&gt;T</t>
  </si>
  <si>
    <t>198266834</t>
  </si>
  <si>
    <t>7577559</t>
  </si>
  <si>
    <t>ENST00000269305.4:c.722C&gt;T</t>
  </si>
  <si>
    <t>148508788</t>
  </si>
  <si>
    <t>ENST00000320356.2:c.1876G&gt;A</t>
  </si>
  <si>
    <t>106197412</t>
  </si>
  <si>
    <t>ENST00000540549.1:c.5719_5746del</t>
  </si>
  <si>
    <t>ENST00000335508.6:c.1866G&gt;C</t>
  </si>
  <si>
    <t>198267491</t>
  </si>
  <si>
    <t>25471070</t>
  </si>
  <si>
    <t>ENST00000264709.3:c.691C&gt;T</t>
  </si>
  <si>
    <t>5073770</t>
  </si>
  <si>
    <t>31024698</t>
  </si>
  <si>
    <t>ENST00000375687.4:c.4183C&gt;G</t>
  </si>
  <si>
    <t>NOTCH1</t>
  </si>
  <si>
    <t>ENST00000277541.6:c.6632C&gt;T</t>
  </si>
  <si>
    <t>25457242</t>
  </si>
  <si>
    <t>V927</t>
  </si>
  <si>
    <t>P1241</t>
  </si>
  <si>
    <t>ENST00000264709.3:c.1051delT</t>
  </si>
  <si>
    <t>V1921</t>
  </si>
  <si>
    <t>V1793</t>
  </si>
  <si>
    <t>ENST00000375687.4:c.1934dupG</t>
  </si>
  <si>
    <t>V1963</t>
  </si>
  <si>
    <t>8587.89</t>
  </si>
  <si>
    <t> missense_variant</t>
  </si>
  <si>
    <t>1547.53</t>
  </si>
  <si>
    <t>ENST00000269305.4:c.742C&gt;T</t>
  </si>
  <si>
    <t>P1988</t>
  </si>
  <si>
    <t>ENST00000392485.2:c.284C&gt;T</t>
  </si>
  <si>
    <t>P1996</t>
  </si>
  <si>
    <t>ENST00000264709.3:c.2309C&gt;T</t>
  </si>
  <si>
    <t>P1902</t>
  </si>
  <si>
    <t>ENST00000264709.3:c.2438T&gt;C</t>
  </si>
  <si>
    <t>P1912</t>
  </si>
  <si>
    <t>V1591</t>
  </si>
  <si>
    <t>V220</t>
  </si>
  <si>
    <t>V102</t>
  </si>
  <si>
    <t>HU463</t>
  </si>
  <si>
    <t>V36</t>
  </si>
  <si>
    <t>ENST00000264709.3:c.703delG</t>
  </si>
  <si>
    <t>ENST00000264709.3:c.2695delC</t>
  </si>
  <si>
    <t>HU743</t>
  </si>
  <si>
    <t>ENST00000335508.6:c.2225G&gt;A</t>
  </si>
  <si>
    <t>V1626</t>
  </si>
  <si>
    <t>P1118</t>
  </si>
  <si>
    <t>ENST00000392485.2:c.284C&gt;G</t>
  </si>
  <si>
    <t>V221</t>
  </si>
  <si>
    <t>ENST00000300305.3:c.482T&gt;A</t>
  </si>
  <si>
    <t>ENST00000218089.9:c.1687_1688insA</t>
  </si>
  <si>
    <t>V2241</t>
  </si>
  <si>
    <t>V2133</t>
  </si>
  <si>
    <t>V2506</t>
  </si>
  <si>
    <t>9172</t>
  </si>
  <si>
    <t>ENST00000291552.4:c.101C&gt;A</t>
  </si>
  <si>
    <t>V2503</t>
  </si>
  <si>
    <t>18465</t>
  </si>
  <si>
    <t>V2475</t>
  </si>
  <si>
    <t>12249</t>
  </si>
  <si>
    <t>ENST00000264709.3:c.2578T&gt;C</t>
  </si>
  <si>
    <t>V2495</t>
  </si>
  <si>
    <t>P2446</t>
  </si>
  <si>
    <t>P2452</t>
  </si>
  <si>
    <t>3815</t>
  </si>
  <si>
    <t>ENST00000264709.3:c.1792C&gt;T</t>
  </si>
  <si>
    <t>V2464</t>
  </si>
  <si>
    <t>19160</t>
  </si>
  <si>
    <t>ENST00000264709.3:c.2207G&gt;A</t>
  </si>
  <si>
    <t>V2424</t>
  </si>
  <si>
    <t>12839</t>
  </si>
  <si>
    <t>BRAF</t>
  </si>
  <si>
    <t>33987</t>
  </si>
  <si>
    <t>ENST00000288602.6:c.1801A&gt;G</t>
  </si>
  <si>
    <t>5823</t>
  </si>
  <si>
    <t>ENST00000320356.2:c.1992T&gt;A</t>
  </si>
  <si>
    <t>16858</t>
  </si>
  <si>
    <t>ENST00000300305.3:c.496C&gt;T</t>
  </si>
  <si>
    <t>32659</t>
  </si>
  <si>
    <t>ENST00000300305.3:c.422_423insAAGGG</t>
  </si>
  <si>
    <t>6659</t>
  </si>
  <si>
    <t>V2430</t>
  </si>
  <si>
    <t>6145</t>
  </si>
  <si>
    <t>ENST00000264709.3:c.2411C&gt;T</t>
  </si>
  <si>
    <t>P2431</t>
  </si>
  <si>
    <t>21365</t>
  </si>
  <si>
    <t>ENST00000375687.4:c.1748G&gt;A</t>
  </si>
  <si>
    <t>11572</t>
  </si>
  <si>
    <t>4851</t>
  </si>
  <si>
    <t>ENST00000396373.4:c.921_922delTC</t>
  </si>
  <si>
    <t>21133</t>
  </si>
  <si>
    <t>ENST00000396373.4:c.1106G&gt;A</t>
  </si>
  <si>
    <t>10289</t>
  </si>
  <si>
    <t>ENST00000320356.2:c.394C&gt;T</t>
  </si>
  <si>
    <t>9787</t>
  </si>
  <si>
    <t>6865</t>
  </si>
  <si>
    <t>4011</t>
  </si>
  <si>
    <t>V2443</t>
  </si>
  <si>
    <t>12538</t>
  </si>
  <si>
    <t>11051</t>
  </si>
  <si>
    <t>ENST00000335508.6:c.1996A&gt;G</t>
  </si>
  <si>
    <t>V2311</t>
  </si>
  <si>
    <t>8892</t>
  </si>
  <si>
    <t>ENST00000269305.4:c.919+1delG</t>
  </si>
  <si>
    <t>V2330</t>
  </si>
  <si>
    <t>V2322</t>
  </si>
  <si>
    <t>V2323</t>
  </si>
  <si>
    <t>2896</t>
  </si>
  <si>
    <t>ENST00000540549.1: c.5885C&gt;T</t>
  </si>
  <si>
    <t>P2357</t>
  </si>
  <si>
    <t>V2375</t>
  </si>
  <si>
    <t>V2395</t>
  </si>
  <si>
    <t>4739</t>
  </si>
  <si>
    <t>ENST00000269305.4:c.79C&gt;T</t>
  </si>
  <si>
    <t>P1824</t>
  </si>
  <si>
    <t>5084</t>
  </si>
  <si>
    <t>9822</t>
  </si>
  <si>
    <t>ENST00000375687.4:c.2074C&gt;T</t>
  </si>
  <si>
    <t>5876</t>
  </si>
  <si>
    <t>ENST00000300305.3:c.586A&gt;G</t>
  </si>
  <si>
    <t>1853</t>
  </si>
  <si>
    <t>ENST00000307771.7:c.890T&gt;A</t>
  </si>
  <si>
    <t>1269</t>
  </si>
  <si>
    <t>ENST00000218089.9:c.2573delT</t>
  </si>
  <si>
    <t>V1620</t>
  </si>
  <si>
    <t>V2034</t>
  </si>
  <si>
    <t>ENST00000378444.4:c.3668C&gt;A</t>
  </si>
  <si>
    <t>P2065</t>
  </si>
  <si>
    <t>ENST00000335508.6:c.2342A&gt;G</t>
  </si>
  <si>
    <t>ENST00000540549.1:c.4244T&gt;G</t>
  </si>
  <si>
    <t>V2104</t>
  </si>
  <si>
    <t>ENST00000218089.9:c.1811G&gt;A</t>
  </si>
  <si>
    <t>V2105</t>
  </si>
  <si>
    <t>ENST00000540549.1:c.3646C&gt;T</t>
  </si>
  <si>
    <t>V2107</t>
  </si>
  <si>
    <t>V2152</t>
  </si>
  <si>
    <t>ENST00000378444.4:c.4819+2T&gt;C</t>
  </si>
  <si>
    <t>V2147</t>
  </si>
  <si>
    <t>ENST00000540549.1:c.2746C&gt;T</t>
  </si>
  <si>
    <t>ENST00000540549.1:c.3157C&gt;T</t>
  </si>
  <si>
    <t>V2146</t>
  </si>
  <si>
    <t>V2173</t>
  </si>
  <si>
    <t>V2167</t>
  </si>
  <si>
    <t>ENST00000540549.1:c.2516_2517delAC</t>
  </si>
  <si>
    <t>ENST00000540549.1:c.2685_2688dupTCTA</t>
  </si>
  <si>
    <t>V2179</t>
  </si>
  <si>
    <t>ENST00000540549.1:c.4544delT</t>
  </si>
  <si>
    <t>V2182</t>
  </si>
  <si>
    <t>V2209</t>
  </si>
  <si>
    <t>HD15251</t>
  </si>
  <si>
    <t>2563</t>
  </si>
  <si>
    <t>V2223</t>
  </si>
  <si>
    <t>ENST00000540549.1:c.1359delT</t>
  </si>
  <si>
    <t>V2248</t>
  </si>
  <si>
    <t>V2249</t>
  </si>
  <si>
    <t>ENST00000335508.6:c.1984C&gt;G</t>
  </si>
  <si>
    <t>ENST00000540549.1:c.2450_2454delCCCCT</t>
  </si>
  <si>
    <t>ENST00000540549.1:c.4317_4318insA</t>
  </si>
  <si>
    <t>V2257</t>
  </si>
  <si>
    <t>V2284</t>
  </si>
  <si>
    <t>V2286</t>
  </si>
  <si>
    <t>V2372</t>
  </si>
  <si>
    <t>642</t>
  </si>
  <si>
    <t>ENST00000360264.3:c.505G&gt;T</t>
  </si>
  <si>
    <t>8958</t>
  </si>
  <si>
    <t>32313</t>
  </si>
  <si>
    <t>ENST00000540549.1:c.2290C&gt;T</t>
  </si>
  <si>
    <t>4237</t>
  </si>
  <si>
    <t>ENST00000540549.1:c.4633dupC</t>
  </si>
  <si>
    <t>HD15321</t>
  </si>
  <si>
    <t>H949</t>
  </si>
  <si>
    <t>ENST00000540549.1: c.821delT</t>
  </si>
  <si>
    <t> frameshift_variant</t>
  </si>
  <si>
    <t>P2288</t>
  </si>
  <si>
    <t>9191</t>
  </si>
  <si>
    <t>P1997</t>
  </si>
  <si>
    <t>ENST00000332070.3:c.767C&gt;G</t>
  </si>
  <si>
    <t>V1962</t>
  </si>
  <si>
    <t>P2053</t>
  </si>
  <si>
    <t>ENST00000264709.3:c.1607_1609dupACT</t>
  </si>
  <si>
    <t>inframe_duplication</t>
  </si>
  <si>
    <t>ENST00000540549.1:c.945delC</t>
  </si>
  <si>
    <t>V2387</t>
  </si>
  <si>
    <t>259</t>
  </si>
  <si>
    <t>ENST00000375687.4: c.1900_1922del</t>
  </si>
  <si>
    <t>6080</t>
  </si>
  <si>
    <t>ENST00000300305.3:c.173dupT</t>
  </si>
  <si>
    <t>3335</t>
  </si>
  <si>
    <t>ENST00000300305.3:c.601C&gt;G</t>
  </si>
  <si>
    <t>2010</t>
  </si>
  <si>
    <t>ENST00000218089.9:c.913C&gt;T</t>
  </si>
  <si>
    <t>p.(Pro95Arg)</t>
  </si>
  <si>
    <t>Patient</t>
  </si>
  <si>
    <t>Gene</t>
  </si>
  <si>
    <t>VAF (%)</t>
  </si>
  <si>
    <t>Reads</t>
  </si>
  <si>
    <t>Progression</t>
  </si>
  <si>
    <t>H458</t>
  </si>
  <si>
    <t>D16189</t>
  </si>
  <si>
    <t>D22765</t>
  </si>
  <si>
    <t>V646</t>
  </si>
  <si>
    <t>Diagnosis</t>
  </si>
  <si>
    <t>V1834</t>
  </si>
  <si>
    <t>P958</t>
  </si>
  <si>
    <t>V120</t>
  </si>
  <si>
    <t>V142</t>
  </si>
  <si>
    <t>V796</t>
  </si>
  <si>
    <t>V639</t>
  </si>
  <si>
    <t>P266</t>
  </si>
  <si>
    <t>P582</t>
  </si>
  <si>
    <t>P1239</t>
  </si>
  <si>
    <t>V1676</t>
  </si>
  <si>
    <t>V1708</t>
  </si>
  <si>
    <t>V1664</t>
  </si>
  <si>
    <t>P1684</t>
  </si>
  <si>
    <t>V1758</t>
  </si>
  <si>
    <t>V1812</t>
  </si>
  <si>
    <t>V1842</t>
  </si>
  <si>
    <t>V1683</t>
  </si>
  <si>
    <t>V13</t>
  </si>
  <si>
    <t>V31</t>
  </si>
  <si>
    <t>V46</t>
  </si>
  <si>
    <t>V276</t>
  </si>
  <si>
    <t>V74</t>
  </si>
  <si>
    <t>V127</t>
  </si>
  <si>
    <t>V129</t>
  </si>
  <si>
    <t>V541</t>
  </si>
  <si>
    <t>P865</t>
  </si>
  <si>
    <t>HU438</t>
  </si>
  <si>
    <t>HU744</t>
  </si>
  <si>
    <t>HU746</t>
  </si>
  <si>
    <t>HU925</t>
  </si>
  <si>
    <t>V18</t>
  </si>
  <si>
    <t>V32</t>
  </si>
  <si>
    <t>V112</t>
  </si>
  <si>
    <t>V141</t>
  </si>
  <si>
    <t>V146</t>
  </si>
  <si>
    <t>P299</t>
  </si>
  <si>
    <t>V890</t>
  </si>
  <si>
    <t>P369</t>
  </si>
  <si>
    <t>P416</t>
  </si>
  <si>
    <t>P1051</t>
  </si>
  <si>
    <t>V478</t>
  </si>
  <si>
    <t>V515</t>
  </si>
  <si>
    <t>P740</t>
  </si>
  <si>
    <t>V956</t>
  </si>
  <si>
    <t>V1016</t>
  </si>
  <si>
    <t>V1133</t>
  </si>
  <si>
    <t>V288</t>
  </si>
  <si>
    <t>V313</t>
  </si>
  <si>
    <t>V365</t>
  </si>
  <si>
    <t>V451</t>
  </si>
  <si>
    <t>P312</t>
  </si>
  <si>
    <t>V468</t>
  </si>
  <si>
    <t>V560</t>
  </si>
  <si>
    <t>P621</t>
  </si>
  <si>
    <t>V764</t>
  </si>
  <si>
    <t>V1188</t>
  </si>
  <si>
    <t>V150</t>
  </si>
  <si>
    <t>V1076</t>
  </si>
  <si>
    <t>V108</t>
  </si>
  <si>
    <t>V1090</t>
  </si>
  <si>
    <t>V997</t>
  </si>
  <si>
    <t>V1422</t>
  </si>
  <si>
    <t>V561</t>
  </si>
  <si>
    <t>HD13012</t>
  </si>
  <si>
    <t>V993</t>
  </si>
  <si>
    <t>P1633</t>
  </si>
  <si>
    <t>V1699</t>
  </si>
  <si>
    <t>V1742</t>
  </si>
  <si>
    <t>V1799</t>
  </si>
  <si>
    <t>V95</t>
  </si>
  <si>
    <t>V810</t>
  </si>
  <si>
    <t>V782</t>
  </si>
  <si>
    <t>P817</t>
  </si>
  <si>
    <t>V883</t>
  </si>
  <si>
    <t>V961</t>
  </si>
  <si>
    <t>P1211</t>
  </si>
  <si>
    <t>HU699</t>
  </si>
  <si>
    <t>P1015</t>
  </si>
  <si>
    <t>P1695</t>
  </si>
  <si>
    <t>P658</t>
  </si>
  <si>
    <t>V304</t>
  </si>
  <si>
    <t>P432</t>
  </si>
  <si>
    <t>V1957</t>
  </si>
  <si>
    <t>HU541</t>
  </si>
  <si>
    <t>V1756</t>
  </si>
  <si>
    <t>V2108</t>
  </si>
  <si>
    <t>V2080</t>
  </si>
  <si>
    <t>V2089</t>
  </si>
  <si>
    <t>V2092</t>
  </si>
  <si>
    <t>V2110</t>
  </si>
  <si>
    <t>HU723</t>
  </si>
  <si>
    <t>HU504</t>
  </si>
  <si>
    <t>HU274</t>
  </si>
  <si>
    <t>V387</t>
  </si>
  <si>
    <t>HD13446</t>
  </si>
  <si>
    <t>Transcript change</t>
  </si>
  <si>
    <t>Protein change</t>
  </si>
  <si>
    <t>Start</t>
  </si>
  <si>
    <t>Sample</t>
  </si>
  <si>
    <t>Chr</t>
  </si>
  <si>
    <t>Variant</t>
  </si>
  <si>
    <t>&lt;1</t>
  </si>
  <si>
    <t>p.(Arg729Trp)</t>
  </si>
  <si>
    <t>p.(Gln312Ter)</t>
  </si>
  <si>
    <t>p.(Arg174Trp)</t>
  </si>
  <si>
    <t>p.(Arg396Gln)</t>
  </si>
  <si>
    <t>none</t>
  </si>
  <si>
    <t>p.(Ser34Phe)</t>
  </si>
  <si>
    <t>p.(Leu98SerfsTer24)</t>
  </si>
  <si>
    <t>p.(Lys161GlufsTer11)</t>
  </si>
  <si>
    <t>p.(Gly60Val)</t>
  </si>
  <si>
    <t>p.(Gly550Arg)</t>
  </si>
  <si>
    <t>p.(Arg550Ter)</t>
  </si>
  <si>
    <t>p.(Val143Met)</t>
  </si>
  <si>
    <t>p.(Lys700Glu)</t>
  </si>
  <si>
    <t>p.(Asn159Ser)</t>
  </si>
  <si>
    <t>p.(Arg162Lys)</t>
  </si>
  <si>
    <t>p.(Arg205GlyfsTer4)</t>
  </si>
  <si>
    <t>p.(Gln803SerfsTer11)</t>
  </si>
  <si>
    <t>p.(Asp816Val)</t>
  </si>
  <si>
    <t>p.(Ala72Thr)</t>
  </si>
  <si>
    <t>p.(Ser955CysfsTer8)</t>
  </si>
  <si>
    <t>p.(Ser141Trp)</t>
  </si>
  <si>
    <t>p.(Ala358GlufsTer63)</t>
  </si>
  <si>
    <t>p.(Gly646TrpfsTer12)</t>
  </si>
  <si>
    <t>p.(Arg720Ser)</t>
  </si>
  <si>
    <t>p.(Gln1507Ter)</t>
  </si>
  <si>
    <t>p.(Gln1834Ter)</t>
  </si>
  <si>
    <t>p.(Arg216Ter)</t>
  </si>
  <si>
    <t>p.(Gly12Ser)</t>
  </si>
  <si>
    <t>p.(Tyr64Asp)</t>
  </si>
  <si>
    <t>p.(Gly12Asp)</t>
  </si>
  <si>
    <t>p.(Gly245Ser)</t>
  </si>
  <si>
    <t>p.(Phe134Leu)</t>
  </si>
  <si>
    <t>p.(Lys666Thr)</t>
  </si>
  <si>
    <t>p.(Gln264Ter)</t>
  </si>
  <si>
    <t>p.(Pro350LeufsTer68)</t>
  </si>
  <si>
    <t>p.(Arg280Ile)</t>
  </si>
  <si>
    <t>p.(Ile310ValfsTer12)</t>
  </si>
  <si>
    <t>p.(Arg298Cys)</t>
  </si>
  <si>
    <t>p.(Gln157Pro)</t>
  </si>
  <si>
    <t>p.(Gly49Arg)</t>
  </si>
  <si>
    <t>p.(Arg613Cys)</t>
  </si>
  <si>
    <t>p.(Arg844His)</t>
  </si>
  <si>
    <t>p.(Arg201Ter)</t>
  </si>
  <si>
    <t>p.(Gln270Ter)</t>
  </si>
  <si>
    <t>p.(Glu635ArgfsTer15)</t>
  </si>
  <si>
    <t>p.(Arg583Ter)</t>
  </si>
  <si>
    <t>p.(Asn45Ter)</t>
  </si>
  <si>
    <t>p.(Ala115_Phe116del)</t>
  </si>
  <si>
    <t>p.(Ser502Thr)</t>
  </si>
  <si>
    <t>p.(Arg625His)</t>
  </si>
  <si>
    <t>p.(Val173Met)</t>
  </si>
  <si>
    <t>p.(Ser172LysfsTer41)</t>
  </si>
  <si>
    <t>p.(Gln1542Ter)</t>
  </si>
  <si>
    <t>p.(Trp288CysfsTer12)</t>
  </si>
  <si>
    <t>p.(Arg882His)</t>
  </si>
  <si>
    <t>p.(Arg625Leu)</t>
  </si>
  <si>
    <t>p.(Gln7Ter)</t>
  </si>
  <si>
    <t>p.(Gln61Leu)</t>
  </si>
  <si>
    <t>p.(Arg132His)</t>
  </si>
  <si>
    <t>p.(Ser183Ter)</t>
  </si>
  <si>
    <t>p.(Pro95His)</t>
  </si>
  <si>
    <t>p.(Asp868Asn)</t>
  </si>
  <si>
    <t>p.(Leu161Pro)</t>
  </si>
  <si>
    <t>p.(Met246Val)</t>
  </si>
  <si>
    <t>p.(Pro223Ser)</t>
  </si>
  <si>
    <t>p.(Gln615Ter)</t>
  </si>
  <si>
    <t>p.(Arg598Ter)</t>
  </si>
  <si>
    <t>p.(Glu782Gly)</t>
  </si>
  <si>
    <t>p.(Glu776Asp)</t>
  </si>
  <si>
    <t>p.(Val617Phe)</t>
  </si>
  <si>
    <t>p.(Pro152Leu)</t>
  </si>
  <si>
    <t>p.(Leu206Ter)</t>
  </si>
  <si>
    <t>p.(Asn533Asp)</t>
  </si>
  <si>
    <t>p.(Arg132Cys)</t>
  </si>
  <si>
    <t>p.(Arg107Cys)</t>
  </si>
  <si>
    <t>p.(Ser471LysfsTer2)</t>
  </si>
  <si>
    <t>p.(Leu112ProfsTer11)</t>
  </si>
  <si>
    <t>p.(Arg282Trp)</t>
  </si>
  <si>
    <t>p.(Leu405AlafsTer38)</t>
  </si>
  <si>
    <t>p.(Lys666Asn)</t>
  </si>
  <si>
    <t>p.(Tyr292Cys)</t>
  </si>
  <si>
    <t>p.(Asp93Val)</t>
  </si>
  <si>
    <t>p.(Arg635Leu)</t>
  </si>
  <si>
    <t>p.(Gly12Ala)</t>
  </si>
  <si>
    <t>p.(Cys609Trp)</t>
  </si>
  <si>
    <t>p.(Cys609Tyr)</t>
  </si>
  <si>
    <t>p.(Gly870Ser)</t>
  </si>
  <si>
    <t>p.(Arg882Pro)</t>
  </si>
  <si>
    <t>p.(Ile49Thr)</t>
  </si>
  <si>
    <t>p.(Arg132Leu)</t>
  </si>
  <si>
    <t>p.(Asp1849ArgfsTer10)</t>
  </si>
  <si>
    <t>p.(Leu262TrpfsTer5)</t>
  </si>
  <si>
    <t>p.(His706AlafsTer12)</t>
  </si>
  <si>
    <t>p.(Arg690His)</t>
  </si>
  <si>
    <t>p.(Glu220Ter)</t>
  </si>
  <si>
    <t>p.(Arg204Gln)</t>
  </si>
  <si>
    <t>p.(Pro920ThrfsTer4)</t>
  </si>
  <si>
    <t>p.(Asn879Asp)</t>
  </si>
  <si>
    <t>p.(Ser336LeufsTer45)</t>
  </si>
  <si>
    <t>p.(His255ProfsTer6)</t>
  </si>
  <si>
    <t>p.(Gly805AspfsTer8)</t>
  </si>
  <si>
    <t>p.(Thr1259Ala)</t>
  </si>
  <si>
    <t>p.(Arg288Ter)</t>
  </si>
  <si>
    <t>p.(Ala72Asp)</t>
  </si>
  <si>
    <t>p.(Tyr591Ter)</t>
  </si>
  <si>
    <t>p.(His66Arg)</t>
  </si>
  <si>
    <t>p.(Arg259Ter)</t>
  </si>
  <si>
    <t>p.(Leu1132Ter)</t>
  </si>
  <si>
    <t>p.(Cys1193Trp)</t>
  </si>
  <si>
    <t>p.(Arg693Ter)</t>
  </si>
  <si>
    <t>p.(Arg140Gln)</t>
  </si>
  <si>
    <t>p.(Trp743Ter)</t>
  </si>
  <si>
    <t>p.(Ala791_Trp795del)</t>
  </si>
  <si>
    <t>p.(Ile393Thr)</t>
  </si>
  <si>
    <t>p.(Gln685Ter)</t>
  </si>
  <si>
    <t>p.(Trp1291Ter)</t>
  </si>
  <si>
    <t>p.(Arg736Cys)</t>
  </si>
  <si>
    <t>p.(Gly511Arg)</t>
  </si>
  <si>
    <t>p.(Trp1356Ter)</t>
  </si>
  <si>
    <t>p.(Met1Val)</t>
  </si>
  <si>
    <t>p.(Gly358Glu)</t>
  </si>
  <si>
    <t>p.(Asp25Asn)</t>
  </si>
  <si>
    <t>p.(Cys1101Ter)</t>
  </si>
  <si>
    <t>p.(Leu762CysfsTer10)</t>
  </si>
  <si>
    <t>p.(Ile333Thr)</t>
  </si>
  <si>
    <t>p.(Gln208ArgfsTer3)</t>
  </si>
  <si>
    <t>p.(Asn240LeufsTer17)</t>
  </si>
  <si>
    <t>p.(His662Gln)</t>
  </si>
  <si>
    <t>p.(His1868Tyr)</t>
  </si>
  <si>
    <t>p.(Arg326Gly)</t>
  </si>
  <si>
    <t>p.(Cys524Ter)</t>
  </si>
  <si>
    <t>p.(Arg814ValfsTer10)</t>
  </si>
  <si>
    <t>p.(Gly1408GlufsTer40)</t>
  </si>
  <si>
    <t>p.(Asn346ThrfsTer20)</t>
  </si>
  <si>
    <t>p.(Phe1300Ile)</t>
  </si>
  <si>
    <t>p.(Asn626Ser)</t>
  </si>
  <si>
    <t>p.(Gly1913Val)</t>
  </si>
  <si>
    <t>p.(Gly12Arg)</t>
  </si>
  <si>
    <t>p.(Arg1404Ter)</t>
  </si>
  <si>
    <t>p.(Glu622Asp)</t>
  </si>
  <si>
    <t>p.(Gln678Ter)</t>
  </si>
  <si>
    <t>p.(Thr779GlyfsTer35)</t>
  </si>
  <si>
    <t>p.(Asp39LeufsTer15)</t>
  </si>
  <si>
    <t>p.(His1676TyrfsTer20)</t>
  </si>
  <si>
    <t>p.(Val485Ter)</t>
  </si>
  <si>
    <t>p.(His1219Pro)</t>
  </si>
  <si>
    <t>p.(Gln1034Ter)</t>
  </si>
  <si>
    <t>p.(Pro152Gln)</t>
  </si>
  <si>
    <t>p.(Tyr44His)</t>
  </si>
  <si>
    <t>p.(Trp291Ter)</t>
  </si>
  <si>
    <t>p.(Ser825Ter)</t>
  </si>
  <si>
    <t>p.(Pro76Ser)</t>
  </si>
  <si>
    <t>p.(Lys518Asn)</t>
  </si>
  <si>
    <t>p.(Arg420Gln)</t>
  </si>
  <si>
    <t>p.(Met1Ile)</t>
  </si>
  <si>
    <t>p.(His330Arg)</t>
  </si>
  <si>
    <t>p.(His692Asn)</t>
  </si>
  <si>
    <t>p.(Lys741Glu)</t>
  </si>
  <si>
    <t>p.(Val636Met)</t>
  </si>
  <si>
    <t>p.(Ser800AlafsTer7)</t>
  </si>
  <si>
    <t>p.(Gln116LysfsTer12)</t>
  </si>
  <si>
    <t>p.(Glu74ValfsTer2)</t>
  </si>
  <si>
    <t>p.(Pro1536SerfsTer34)</t>
  </si>
  <si>
    <t>p.(Phe1303Leu)</t>
  </si>
  <si>
    <t>p.(Tyr322Cys)</t>
  </si>
  <si>
    <t>p.(Gln947SerfsTer25)</t>
  </si>
  <si>
    <t>p.(Gln1348Ter)</t>
  </si>
  <si>
    <t>p.(Cys419Tyr)</t>
  </si>
  <si>
    <t>p.(Arg625Cys)</t>
  </si>
  <si>
    <t>p.(Arg882Leu)</t>
  </si>
  <si>
    <t>p.(His1036ThrfsTer19)</t>
  </si>
  <si>
    <t>p.(Gln1527ProfsTer52)</t>
  </si>
  <si>
    <t>p.(Gly245Asp)</t>
  </si>
  <si>
    <t>p.(Met516Val)</t>
  </si>
  <si>
    <t>p.(Pro151Ser)</t>
  </si>
  <si>
    <t>p.(His214Arg)</t>
  </si>
  <si>
    <t>p.(Lys132Met)</t>
  </si>
  <si>
    <t>p.(Ser241Phe)</t>
  </si>
  <si>
    <t>p.(Val626Met)</t>
  </si>
  <si>
    <t>p.(Met1907PhefsTer34)</t>
  </si>
  <si>
    <t>p.(Gln231Ter)</t>
  </si>
  <si>
    <t>p.(Leu1395Val)</t>
  </si>
  <si>
    <t>p.(Ser2211Leu)</t>
  </si>
  <si>
    <t>p.(Cys351AlafsTer56)</t>
  </si>
  <si>
    <t>p.(Arg248Trp)</t>
  </si>
  <si>
    <t>p.(Pro95Leu)</t>
  </si>
  <si>
    <t>p.(Ser770Leu)</t>
  </si>
  <si>
    <t>p.(Leu813Pro)</t>
  </si>
  <si>
    <t>p.(Glu235SerfsTer81)</t>
  </si>
  <si>
    <t>p.(Arg899AlafsTer7)</t>
  </si>
  <si>
    <t>p.(Gly742Asp)</t>
  </si>
  <si>
    <t>p.(Leu161His)</t>
  </si>
  <si>
    <t>p.(Ile563AsnfsTer3)</t>
  </si>
  <si>
    <t>p.(Trp860Arg)</t>
  </si>
  <si>
    <t>p.(Arg736His)</t>
  </si>
  <si>
    <t>p.(Lys601Glu)</t>
  </si>
  <si>
    <t>p.(Asp664Glu)</t>
  </si>
  <si>
    <t>p.(Arg166Ter)</t>
  </si>
  <si>
    <t>p.(Ala142ArgfsTer5)</t>
  </si>
  <si>
    <t>p.(Pro804Leu)</t>
  </si>
  <si>
    <t>p.(Trp583Ter)</t>
  </si>
  <si>
    <t>p.(His308SerfsTer18)</t>
  </si>
  <si>
    <t>p.(Arg369Gln)</t>
  </si>
  <si>
    <t>p.(Pro132Ser)</t>
  </si>
  <si>
    <t>p.(Lys666Glu)</t>
  </si>
  <si>
    <t>p.(Pro1962Leu)</t>
  </si>
  <si>
    <t>p.(Pro27Ser)</t>
  </si>
  <si>
    <t>p.(Gln692Ter)</t>
  </si>
  <si>
    <t>p.(Thr196Ala)</t>
  </si>
  <si>
    <t>p.(Leu297Gln)</t>
  </si>
  <si>
    <t>p.(Leu858ArgfsTer14)</t>
  </si>
  <si>
    <t>p.(Ser1223Ter)</t>
  </si>
  <si>
    <t>p.(Asp781Gly)</t>
  </si>
  <si>
    <t>p.(Leu1415Arg)</t>
  </si>
  <si>
    <t>p.(Arg604Gln)</t>
  </si>
  <si>
    <t>p.(Arg1216Ter)</t>
  </si>
  <si>
    <t>p.(Gln916Ter)</t>
  </si>
  <si>
    <t>p.(Gln1053Ter)</t>
  </si>
  <si>
    <t>p.(His839ProfsTer6)</t>
  </si>
  <si>
    <t>p.(Gln897SerfsTer5)</t>
  </si>
  <si>
    <t>p.(Leu1515CysfsTer56)</t>
  </si>
  <si>
    <t>p.(Lys454AsnfsTer32)</t>
  </si>
  <si>
    <t>p.(His662Asp)</t>
  </si>
  <si>
    <t>p.(Ser817LeufsTer2)</t>
  </si>
  <si>
    <t>p.(Arg1440ThrfsTer38)</t>
  </si>
  <si>
    <t>p.(Glu169Ter)</t>
  </si>
  <si>
    <t>p.(Gln764Ter)</t>
  </si>
  <si>
    <t>p.(Gln1545ProfsTer33)</t>
  </si>
  <si>
    <t>p.(Ile274ThrfsTer19)</t>
  </si>
  <si>
    <t>p.(Ser256Ter)</t>
  </si>
  <si>
    <t>p.(Tyr536dup)</t>
  </si>
  <si>
    <t>p.(Gln317ArgfsTer30)</t>
  </si>
  <si>
    <t>p.(Ala60ArgfsTer78)</t>
  </si>
  <si>
    <t>p.(Arg201Gly)</t>
  </si>
  <si>
    <t>p.(Arg305Ter)</t>
  </si>
  <si>
    <t>p.(Ser499GlnfsTer45)</t>
  </si>
  <si>
    <t>p.(Gln80Ter)</t>
  </si>
  <si>
    <t>p.(Gly642Glu)</t>
  </si>
  <si>
    <t>p.(Thr1895ProfsTer13)</t>
  </si>
  <si>
    <t>p.(Gln374Ter)</t>
  </si>
  <si>
    <t>p.(Gln324Ter)</t>
  </si>
  <si>
    <t>p.(His369ProfsTer)</t>
  </si>
  <si>
    <t>p.(His191Tyr)</t>
  </si>
  <si>
    <t>p.(Arg590Lys)</t>
  </si>
  <si>
    <t>p.(Tyr1255Ter)</t>
  </si>
  <si>
    <t>p.(Ser1486Ter)§</t>
  </si>
  <si>
    <t>p.(Gly660Ala)</t>
  </si>
  <si>
    <t>p.(Arg775Pro)</t>
  </si>
  <si>
    <t>p.(Ser141Pro)</t>
  </si>
  <si>
    <t>V222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u/>
      <sz val="11"/>
      <color theme="10"/>
      <name val="Calibri"/>
      <family val="2"/>
      <charset val="238"/>
      <scheme val="minor"/>
    </font>
    <font>
      <sz val="11"/>
      <color rgb="FF000000"/>
      <name val="Calibri"/>
      <family val="2"/>
      <scheme val="minor"/>
    </font>
    <font>
      <sz val="7"/>
      <color theme="1"/>
      <name val="Calibri"/>
      <family val="2"/>
      <scheme val="minor"/>
    </font>
    <font>
      <sz val="7"/>
      <name val="Calibri"/>
      <family val="2"/>
      <scheme val="minor"/>
    </font>
    <font>
      <b/>
      <sz val="7"/>
      <name val="Calibri"/>
      <family val="2"/>
      <scheme val="minor"/>
    </font>
    <font>
      <sz val="7"/>
      <color rgb="FF373A3C"/>
      <name val="Calibri"/>
      <family val="2"/>
      <scheme val="minor"/>
    </font>
    <font>
      <u/>
      <sz val="7"/>
      <name val="Calibri"/>
      <family val="2"/>
      <scheme val="minor"/>
    </font>
    <font>
      <i/>
      <sz val="7"/>
      <color theme="1"/>
      <name val="Calibri"/>
      <family val="2"/>
      <scheme val="minor"/>
    </font>
    <font>
      <u/>
      <sz val="7"/>
      <color theme="10"/>
      <name val="Calibri"/>
      <family val="2"/>
      <scheme val="minor"/>
    </font>
    <font>
      <strike/>
      <sz val="7"/>
      <color theme="1"/>
      <name val="Calibri"/>
      <family val="2"/>
      <scheme val="minor"/>
    </font>
    <font>
      <b/>
      <strike/>
      <sz val="7"/>
      <name val="Calibri"/>
      <family val="2"/>
      <scheme val="minor"/>
    </font>
    <font>
      <strike/>
      <sz val="7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1">
    <xf numFmtId="0" fontId="0" fillId="0" borderId="0"/>
    <xf numFmtId="9" fontId="1" fillId="0" borderId="0" applyFon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1" fillId="0" borderId="0"/>
    <xf numFmtId="0" fontId="3" fillId="0" borderId="0"/>
    <xf numFmtId="0" fontId="3" fillId="0" borderId="0"/>
  </cellStyleXfs>
  <cellXfs count="76">
    <xf numFmtId="0" fontId="0" fillId="0" borderId="0" xfId="0"/>
    <xf numFmtId="0" fontId="4" fillId="0" borderId="0" xfId="0" applyFont="1" applyFill="1"/>
    <xf numFmtId="0" fontId="4" fillId="0" borderId="0" xfId="0" applyFont="1" applyFill="1" applyAlignment="1">
      <alignment horizontal="left"/>
    </xf>
    <xf numFmtId="0" fontId="5" fillId="0" borderId="0" xfId="0" applyFont="1"/>
    <xf numFmtId="0" fontId="5" fillId="0" borderId="0" xfId="0" applyFont="1" applyAlignment="1">
      <alignment horizontal="center"/>
    </xf>
    <xf numFmtId="1" fontId="4" fillId="0" borderId="0" xfId="0" applyNumberFormat="1" applyFont="1" applyFill="1" applyAlignment="1">
      <alignment horizontal="center"/>
    </xf>
    <xf numFmtId="0" fontId="6" fillId="0" borderId="0" xfId="0" applyFont="1" applyAlignment="1">
      <alignment horizontal="left"/>
    </xf>
    <xf numFmtId="0" fontId="5" fillId="0" borderId="0" xfId="0" applyFont="1" applyAlignment="1">
      <alignment horizontal="right"/>
    </xf>
    <xf numFmtId="0" fontId="6" fillId="0" borderId="0" xfId="0" applyFont="1"/>
    <xf numFmtId="0" fontId="5" fillId="0" borderId="0" xfId="3" applyFont="1" applyAlignment="1">
      <alignment horizontal="right"/>
    </xf>
    <xf numFmtId="0" fontId="7" fillId="0" borderId="0" xfId="0" applyFont="1" applyAlignment="1">
      <alignment horizontal="right"/>
    </xf>
    <xf numFmtId="0" fontId="5" fillId="0" borderId="0" xfId="0" applyFont="1" applyAlignment="1">
      <alignment horizontal="left"/>
    </xf>
    <xf numFmtId="0" fontId="4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left" vertical="center"/>
    </xf>
    <xf numFmtId="0" fontId="5" fillId="0" borderId="0" xfId="4" applyFont="1" applyAlignment="1">
      <alignment horizontal="right"/>
    </xf>
    <xf numFmtId="0" fontId="5" fillId="0" borderId="0" xfId="5" applyFont="1" applyAlignment="1">
      <alignment horizontal="right"/>
    </xf>
    <xf numFmtId="0" fontId="4" fillId="0" borderId="0" xfId="0" applyFont="1" applyFill="1" applyAlignment="1">
      <alignment horizontal="left" wrapText="1"/>
    </xf>
    <xf numFmtId="0" fontId="5" fillId="0" borderId="0" xfId="6" applyFont="1" applyAlignment="1">
      <alignment horizontal="right"/>
    </xf>
    <xf numFmtId="0" fontId="4" fillId="0" borderId="0" xfId="7" applyFont="1" applyFill="1"/>
    <xf numFmtId="0" fontId="4" fillId="0" borderId="0" xfId="0" applyFont="1" applyFill="1" applyAlignment="1">
      <alignment wrapText="1"/>
    </xf>
    <xf numFmtId="0" fontId="4" fillId="0" borderId="0" xfId="8" applyFont="1" applyFill="1"/>
    <xf numFmtId="0" fontId="4" fillId="0" borderId="0" xfId="9" applyFont="1" applyFill="1"/>
    <xf numFmtId="0" fontId="5" fillId="0" borderId="0" xfId="0" applyFont="1" applyFill="1" applyAlignment="1">
      <alignment horizontal="right"/>
    </xf>
    <xf numFmtId="0" fontId="5" fillId="0" borderId="0" xfId="0" applyFont="1" applyFill="1"/>
    <xf numFmtId="0" fontId="4" fillId="0" borderId="0" xfId="0" applyFont="1" applyFill="1" applyAlignment="1">
      <alignment horizontal="center"/>
    </xf>
    <xf numFmtId="14" fontId="4" fillId="0" borderId="0" xfId="0" applyNumberFormat="1" applyFont="1" applyFill="1"/>
    <xf numFmtId="0" fontId="8" fillId="0" borderId="0" xfId="2" applyFont="1" applyBorder="1"/>
    <xf numFmtId="0" fontId="9" fillId="0" borderId="0" xfId="0" applyFont="1" applyFill="1" applyAlignment="1">
      <alignment horizontal="left"/>
    </xf>
    <xf numFmtId="0" fontId="10" fillId="0" borderId="0" xfId="2" applyFont="1"/>
    <xf numFmtId="0" fontId="4" fillId="0" borderId="0" xfId="0" applyFont="1" applyFill="1" applyAlignment="1">
      <alignment horizontal="left" vertical="center" wrapText="1"/>
    </xf>
    <xf numFmtId="0" fontId="6" fillId="0" borderId="0" xfId="0" applyFont="1" applyAlignment="1">
      <alignment horizontal="left" vertical="top"/>
    </xf>
    <xf numFmtId="1" fontId="4" fillId="0" borderId="0" xfId="1" applyNumberFormat="1" applyFont="1" applyFill="1" applyBorder="1" applyAlignment="1">
      <alignment horizontal="center" vertical="top"/>
    </xf>
    <xf numFmtId="0" fontId="5" fillId="0" borderId="0" xfId="0" applyFont="1" applyAlignment="1">
      <alignment horizontal="left" vertical="top"/>
    </xf>
    <xf numFmtId="0" fontId="6" fillId="0" borderId="0" xfId="0" applyFont="1" applyAlignment="1">
      <alignment wrapText="1"/>
    </xf>
    <xf numFmtId="0" fontId="5" fillId="0" borderId="0" xfId="0" applyFont="1" applyAlignment="1">
      <alignment horizontal="right" wrapText="1"/>
    </xf>
    <xf numFmtId="0" fontId="4" fillId="0" borderId="0" xfId="0" applyFont="1"/>
    <xf numFmtId="0" fontId="5" fillId="0" borderId="0" xfId="10" applyFont="1" applyAlignment="1">
      <alignment horizontal="right"/>
    </xf>
    <xf numFmtId="14" fontId="4" fillId="0" borderId="0" xfId="0" applyNumberFormat="1" applyFont="1" applyFill="1" applyAlignment="1">
      <alignment horizontal="left"/>
    </xf>
    <xf numFmtId="0" fontId="4" fillId="0" borderId="0" xfId="0" applyFont="1" applyFill="1" applyAlignment="1">
      <alignment horizontal="left" vertical="center" wrapText="1" indent="1"/>
    </xf>
    <xf numFmtId="0" fontId="4" fillId="0" borderId="0" xfId="0" applyFont="1" applyFill="1" applyAlignment="1">
      <alignment vertical="center"/>
    </xf>
    <xf numFmtId="0" fontId="4" fillId="0" borderId="0" xfId="0" applyFont="1" applyFill="1" applyAlignment="1">
      <alignment vertical="center" wrapText="1"/>
    </xf>
    <xf numFmtId="1" fontId="5" fillId="0" borderId="0" xfId="0" applyNumberFormat="1" applyFont="1" applyAlignment="1">
      <alignment horizontal="right"/>
    </xf>
    <xf numFmtId="1" fontId="5" fillId="0" borderId="0" xfId="0" applyNumberFormat="1" applyFont="1" applyAlignment="1">
      <alignment horizontal="right" vertical="center"/>
    </xf>
    <xf numFmtId="0" fontId="5" fillId="0" borderId="0" xfId="0" applyFont="1" applyAlignment="1">
      <alignment horizontal="center" vertical="center"/>
    </xf>
    <xf numFmtId="0" fontId="6" fillId="0" borderId="0" xfId="0" applyFont="1" applyAlignment="1">
      <alignment horizontal="right"/>
    </xf>
    <xf numFmtId="0" fontId="4" fillId="0" borderId="0" xfId="0" applyFont="1" applyFill="1" applyAlignment="1">
      <alignment horizontal="right"/>
    </xf>
    <xf numFmtId="0" fontId="5" fillId="0" borderId="0" xfId="0" applyFont="1" applyBorder="1"/>
    <xf numFmtId="0" fontId="5" fillId="0" borderId="0" xfId="0" applyFont="1" applyAlignment="1">
      <alignment horizontal="left" vertical="center"/>
    </xf>
    <xf numFmtId="1" fontId="4" fillId="0" borderId="0" xfId="0" applyNumberFormat="1" applyFont="1" applyFill="1" applyAlignment="1">
      <alignment horizontal="center" vertical="center"/>
    </xf>
    <xf numFmtId="0" fontId="5" fillId="0" borderId="0" xfId="0" applyFont="1" applyAlignment="1">
      <alignment horizontal="right" vertical="center"/>
    </xf>
    <xf numFmtId="0" fontId="5" fillId="0" borderId="0" xfId="0" applyFont="1" applyAlignment="1">
      <alignment horizontal="center" vertical="center" wrapText="1"/>
    </xf>
    <xf numFmtId="1" fontId="4" fillId="0" borderId="0" xfId="0" applyNumberFormat="1" applyFont="1" applyFill="1"/>
    <xf numFmtId="1" fontId="4" fillId="0" borderId="0" xfId="0" applyNumberFormat="1" applyFont="1" applyFill="1" applyAlignment="1">
      <alignment horizontal="left"/>
    </xf>
    <xf numFmtId="1" fontId="5" fillId="0" borderId="0" xfId="0" applyNumberFormat="1" applyFont="1" applyAlignment="1">
      <alignment horizontal="right" vertical="top"/>
    </xf>
    <xf numFmtId="0" fontId="4" fillId="0" borderId="0" xfId="0" applyFont="1" applyFill="1" applyAlignment="1">
      <alignment horizontal="left" vertical="top"/>
    </xf>
    <xf numFmtId="0" fontId="6" fillId="0" borderId="0" xfId="0" applyFont="1" applyAlignment="1">
      <alignment horizontal="left" vertical="center"/>
    </xf>
    <xf numFmtId="1" fontId="11" fillId="0" borderId="0" xfId="0" applyNumberFormat="1" applyFont="1" applyFill="1"/>
    <xf numFmtId="14" fontId="11" fillId="0" borderId="0" xfId="0" applyNumberFormat="1" applyFont="1" applyFill="1" applyAlignment="1">
      <alignment horizontal="left"/>
    </xf>
    <xf numFmtId="0" fontId="12" fillId="0" borderId="0" xfId="0" applyFont="1" applyAlignment="1">
      <alignment horizontal="left" vertical="center"/>
    </xf>
    <xf numFmtId="0" fontId="13" fillId="0" borderId="0" xfId="0" applyFont="1" applyAlignment="1">
      <alignment horizontal="right" vertical="center"/>
    </xf>
    <xf numFmtId="1" fontId="13" fillId="0" borderId="0" xfId="0" applyNumberFormat="1" applyFont="1" applyAlignment="1">
      <alignment horizontal="right" vertical="center"/>
    </xf>
    <xf numFmtId="1" fontId="11" fillId="0" borderId="0" xfId="0" applyNumberFormat="1" applyFont="1" applyFill="1" applyAlignment="1">
      <alignment horizontal="center" vertical="center"/>
    </xf>
    <xf numFmtId="0" fontId="11" fillId="0" borderId="0" xfId="0" applyFont="1" applyFill="1" applyAlignment="1">
      <alignment horizontal="left" vertical="center"/>
    </xf>
    <xf numFmtId="0" fontId="11" fillId="0" borderId="0" xfId="0" applyFont="1" applyFill="1" applyAlignment="1">
      <alignment vertical="center"/>
    </xf>
    <xf numFmtId="0" fontId="13" fillId="0" borderId="0" xfId="0" applyFont="1" applyAlignment="1">
      <alignment horizontal="center" vertical="center"/>
    </xf>
    <xf numFmtId="0" fontId="13" fillId="0" borderId="0" xfId="0" applyFont="1"/>
    <xf numFmtId="0" fontId="11" fillId="0" borderId="0" xfId="0" applyFont="1" applyFill="1"/>
    <xf numFmtId="0" fontId="11" fillId="0" borderId="0" xfId="0" applyFont="1" applyFill="1" applyAlignment="1">
      <alignment horizontal="left"/>
    </xf>
    <xf numFmtId="0" fontId="12" fillId="0" borderId="0" xfId="0" applyFont="1"/>
    <xf numFmtId="0" fontId="13" fillId="0" borderId="0" xfId="0" applyFont="1" applyAlignment="1">
      <alignment horizontal="right"/>
    </xf>
    <xf numFmtId="1" fontId="11" fillId="0" borderId="0" xfId="0" applyNumberFormat="1" applyFont="1" applyFill="1" applyAlignment="1">
      <alignment horizontal="center"/>
    </xf>
    <xf numFmtId="1" fontId="13" fillId="0" borderId="0" xfId="0" applyNumberFormat="1" applyFont="1" applyAlignment="1">
      <alignment horizontal="right"/>
    </xf>
    <xf numFmtId="0" fontId="12" fillId="0" borderId="0" xfId="0" applyFont="1" applyAlignment="1">
      <alignment horizontal="left"/>
    </xf>
    <xf numFmtId="0" fontId="11" fillId="0" borderId="0" xfId="0" applyFont="1" applyFill="1" applyAlignment="1">
      <alignment horizontal="center"/>
    </xf>
    <xf numFmtId="0" fontId="11" fillId="0" borderId="0" xfId="0" applyFont="1" applyFill="1" applyAlignment="1">
      <alignment horizontal="right"/>
    </xf>
    <xf numFmtId="0" fontId="12" fillId="0" borderId="0" xfId="0" applyFont="1" applyAlignment="1">
      <alignment horizontal="right"/>
    </xf>
  </cellXfs>
  <cellStyles count="11">
    <cellStyle name="Hypertextový odkaz" xfId="2" builtinId="8"/>
    <cellStyle name="Normální" xfId="0" builtinId="0"/>
    <cellStyle name="normální 2" xfId="8" xr:uid="{6F2F6912-319F-4EEA-8862-35DE7FD250CC}"/>
    <cellStyle name="Normální 20" xfId="3" xr:uid="{5161E17C-4CF6-45FC-A760-A20404D9DBF2}"/>
    <cellStyle name="Normální 21" xfId="4" xr:uid="{14CDD116-0E4C-4432-9534-EF60FFF29814}"/>
    <cellStyle name="Normální 25" xfId="5" xr:uid="{CA7D6E66-CA95-46B2-9B29-4CC3EC5DE30D}"/>
    <cellStyle name="Normální 26" xfId="10" xr:uid="{32D7DE8E-1D62-41F2-BECC-8403B4989D78}"/>
    <cellStyle name="Normální 5" xfId="6" xr:uid="{81D8C8E6-B2BD-4A26-B337-8245F80DB12B}"/>
    <cellStyle name="Normální 6" xfId="7" xr:uid="{78C26870-4571-42BE-B0FA-45F4829C862E}"/>
    <cellStyle name="Normální 7" xfId="9" xr:uid="{768CD750-A43F-4472-8F86-309746B09E21}"/>
    <cellStyle name="Procenta" xfId="1" builtinId="5"/>
  </cellStyles>
  <dxfs count="11">
    <dxf>
      <font>
        <strike/>
        <color theme="0" tint="-0.24994659260841701"/>
      </font>
    </dxf>
    <dxf>
      <font>
        <strike/>
        <color theme="0" tint="-0.24994659260841701"/>
      </font>
    </dxf>
    <dxf>
      <font>
        <strike/>
        <color theme="0" tint="-0.24994659260841701"/>
      </font>
    </dxf>
    <dxf>
      <font>
        <strike/>
        <color theme="0" tint="-0.24994659260841701"/>
      </font>
    </dxf>
    <dxf>
      <font>
        <strike/>
        <color theme="0" tint="-0.24994659260841701"/>
      </font>
    </dxf>
    <dxf>
      <font>
        <strike/>
        <color theme="0" tint="-0.24994659260841701"/>
      </font>
    </dxf>
    <dxf>
      <font>
        <strike/>
        <color theme="0" tint="-0.24994659260841701"/>
      </font>
    </dxf>
    <dxf>
      <font>
        <strike/>
        <color theme="0" tint="-0.24994659260841701"/>
      </font>
    </dxf>
    <dxf>
      <font>
        <strike/>
        <color theme="0" tint="-0.24994659260841701"/>
      </font>
    </dxf>
    <dxf>
      <font>
        <strike/>
        <color theme="0" tint="-0.24994659260841701"/>
      </font>
    </dxf>
    <dxf>
      <font>
        <strike/>
        <color theme="0" tint="-0.24994659260841701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iv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F74946-5B8D-4F38-9F6C-E1916C22BFD1}">
  <sheetPr>
    <pageSetUpPr fitToPage="1"/>
  </sheetPr>
  <dimension ref="A1:U580"/>
  <sheetViews>
    <sheetView tabSelected="1" workbookViewId="0">
      <selection activeCell="L23" sqref="L23"/>
    </sheetView>
  </sheetViews>
  <sheetFormatPr defaultRowHeight="9" x14ac:dyDescent="0.15"/>
  <cols>
    <col min="1" max="1" width="6.28515625" style="1" bestFit="1" customWidth="1"/>
    <col min="2" max="2" width="7.28515625" style="2" bestFit="1" customWidth="1"/>
    <col min="3" max="3" width="5.85546875" style="8" bestFit="1" customWidth="1"/>
    <col min="4" max="4" width="2.85546875" style="7" bestFit="1" customWidth="1"/>
    <col min="5" max="5" width="7.42578125" style="7" bestFit="1" customWidth="1"/>
    <col min="6" max="6" width="5" style="5" bestFit="1" customWidth="1"/>
    <col min="7" max="7" width="5.5703125" style="2" bestFit="1" customWidth="1"/>
    <col min="8" max="8" width="29.42578125" style="1" bestFit="1" customWidth="1"/>
    <col min="9" max="9" width="14" style="2" bestFit="1" customWidth="1"/>
    <col min="10" max="10" width="13.42578125" style="1" bestFit="1" customWidth="1"/>
    <col min="11" max="11" width="15.140625" style="3" customWidth="1"/>
    <col min="12" max="12" width="17.28515625" style="3" customWidth="1"/>
    <col min="13" max="16" width="9.28515625" style="3" bestFit="1" customWidth="1"/>
    <col min="17" max="20" width="9.140625" style="3"/>
    <col min="21" max="21" width="9.28515625" style="3" bestFit="1" customWidth="1"/>
    <col min="22" max="22" width="9.140625" style="3"/>
    <col min="23" max="23" width="9.28515625" style="3" bestFit="1" customWidth="1"/>
    <col min="24" max="16384" width="9.140625" style="3"/>
  </cols>
  <sheetData>
    <row r="1" spans="1:14" x14ac:dyDescent="0.15">
      <c r="A1" s="1" t="s">
        <v>587</v>
      </c>
      <c r="B1" s="2" t="s">
        <v>695</v>
      </c>
      <c r="C1" s="3" t="s">
        <v>588</v>
      </c>
      <c r="D1" s="4" t="s">
        <v>696</v>
      </c>
      <c r="E1" s="4" t="s">
        <v>694</v>
      </c>
      <c r="F1" s="5" t="s">
        <v>589</v>
      </c>
      <c r="G1" s="2" t="s">
        <v>590</v>
      </c>
      <c r="H1" s="1" t="s">
        <v>692</v>
      </c>
      <c r="I1" s="2" t="s">
        <v>693</v>
      </c>
      <c r="J1" s="1" t="s">
        <v>697</v>
      </c>
    </row>
    <row r="2" spans="1:14" x14ac:dyDescent="0.15">
      <c r="A2" s="1" t="s">
        <v>690</v>
      </c>
      <c r="B2" s="2" t="s">
        <v>596</v>
      </c>
      <c r="C2" s="6" t="s">
        <v>0</v>
      </c>
      <c r="D2" s="7">
        <v>21</v>
      </c>
      <c r="E2" s="7">
        <v>44524456</v>
      </c>
      <c r="F2" s="5">
        <v>48.2</v>
      </c>
      <c r="G2" s="2">
        <v>5000</v>
      </c>
      <c r="H2" s="1" t="s">
        <v>1</v>
      </c>
      <c r="I2" s="1" t="s">
        <v>704</v>
      </c>
      <c r="J2" s="1" t="s">
        <v>2</v>
      </c>
    </row>
    <row r="3" spans="1:14" x14ac:dyDescent="0.15">
      <c r="C3" s="6" t="s">
        <v>3</v>
      </c>
      <c r="D3" s="7">
        <v>21</v>
      </c>
      <c r="E3" s="7">
        <v>36259198</v>
      </c>
      <c r="F3" s="5">
        <v>46.8</v>
      </c>
      <c r="G3" s="2">
        <v>5000</v>
      </c>
      <c r="H3" s="1" t="s">
        <v>4</v>
      </c>
      <c r="I3" s="1" t="s">
        <v>705</v>
      </c>
      <c r="J3" s="1" t="s">
        <v>5</v>
      </c>
    </row>
    <row r="4" spans="1:14" x14ac:dyDescent="0.15">
      <c r="A4" s="2"/>
      <c r="C4" s="8" t="s">
        <v>6</v>
      </c>
      <c r="D4" s="7" t="s">
        <v>7</v>
      </c>
      <c r="E4" s="7">
        <v>134413552</v>
      </c>
      <c r="F4" s="5">
        <v>77.7</v>
      </c>
      <c r="G4" s="2" t="s">
        <v>8</v>
      </c>
      <c r="H4" s="1" t="s">
        <v>9</v>
      </c>
      <c r="I4" s="1" t="s">
        <v>706</v>
      </c>
      <c r="J4" s="1" t="s">
        <v>5</v>
      </c>
    </row>
    <row r="5" spans="1:14" x14ac:dyDescent="0.15">
      <c r="A5" s="3"/>
      <c r="B5" s="2" t="s">
        <v>591</v>
      </c>
      <c r="C5" s="6" t="s">
        <v>0</v>
      </c>
      <c r="D5" s="7">
        <v>21</v>
      </c>
      <c r="E5" s="7">
        <v>44524456</v>
      </c>
      <c r="F5" s="5">
        <v>40.9</v>
      </c>
      <c r="G5" s="2">
        <v>5000</v>
      </c>
      <c r="H5" s="1" t="s">
        <v>1</v>
      </c>
      <c r="I5" s="1" t="s">
        <v>704</v>
      </c>
      <c r="J5" s="1" t="s">
        <v>2</v>
      </c>
    </row>
    <row r="6" spans="1:14" x14ac:dyDescent="0.15">
      <c r="C6" s="6" t="s">
        <v>3</v>
      </c>
      <c r="D6" s="7">
        <v>21</v>
      </c>
      <c r="E6" s="7">
        <v>36259198</v>
      </c>
      <c r="F6" s="5">
        <v>40.700000000000003</v>
      </c>
      <c r="G6" s="2">
        <v>5000</v>
      </c>
      <c r="H6" s="1" t="s">
        <v>4</v>
      </c>
      <c r="I6" s="1" t="s">
        <v>705</v>
      </c>
      <c r="J6" s="1" t="s">
        <v>5</v>
      </c>
    </row>
    <row r="7" spans="1:14" x14ac:dyDescent="0.15">
      <c r="C7" s="6" t="s">
        <v>10</v>
      </c>
      <c r="D7" s="7">
        <v>12</v>
      </c>
      <c r="E7" s="7">
        <v>112888163</v>
      </c>
      <c r="F7" s="5">
        <v>8.3000000000000007</v>
      </c>
      <c r="G7" s="2">
        <v>5000</v>
      </c>
      <c r="H7" s="1" t="s">
        <v>11</v>
      </c>
      <c r="I7" s="1" t="s">
        <v>707</v>
      </c>
      <c r="J7" s="1" t="s">
        <v>2</v>
      </c>
    </row>
    <row r="8" spans="1:14" x14ac:dyDescent="0.15">
      <c r="A8" s="2"/>
      <c r="C8" s="8" t="s">
        <v>6</v>
      </c>
      <c r="D8" s="7" t="s">
        <v>7</v>
      </c>
      <c r="E8" s="7">
        <v>134413552</v>
      </c>
      <c r="F8" s="5">
        <v>67.3</v>
      </c>
      <c r="G8" s="2" t="s">
        <v>12</v>
      </c>
      <c r="H8" s="1" t="s">
        <v>9</v>
      </c>
      <c r="I8" s="1" t="s">
        <v>706</v>
      </c>
      <c r="J8" s="1" t="s">
        <v>5</v>
      </c>
    </row>
    <row r="9" spans="1:14" x14ac:dyDescent="0.15">
      <c r="A9" s="2" t="s">
        <v>592</v>
      </c>
      <c r="B9" s="2" t="s">
        <v>596</v>
      </c>
      <c r="C9" s="8" t="s">
        <v>13</v>
      </c>
      <c r="D9" s="7">
        <v>2</v>
      </c>
      <c r="E9" s="7">
        <v>25467428</v>
      </c>
      <c r="F9" s="5">
        <v>40.71</v>
      </c>
      <c r="G9" s="2">
        <v>4444</v>
      </c>
      <c r="H9" s="1" t="s">
        <v>14</v>
      </c>
      <c r="I9" s="1" t="s">
        <v>708</v>
      </c>
      <c r="J9" s="1" t="s">
        <v>2</v>
      </c>
    </row>
    <row r="10" spans="1:14" x14ac:dyDescent="0.15">
      <c r="C10" s="8" t="s">
        <v>15</v>
      </c>
      <c r="D10" s="7">
        <v>17</v>
      </c>
      <c r="E10" s="9">
        <v>7576928</v>
      </c>
      <c r="F10" s="5">
        <v>1</v>
      </c>
      <c r="G10" s="2">
        <v>987</v>
      </c>
      <c r="H10" s="1" t="s">
        <v>16</v>
      </c>
      <c r="I10" s="2" t="s">
        <v>17</v>
      </c>
      <c r="J10" s="1" t="s">
        <v>18</v>
      </c>
      <c r="N10" s="1"/>
    </row>
    <row r="11" spans="1:14" x14ac:dyDescent="0.15">
      <c r="C11" s="6" t="s">
        <v>19</v>
      </c>
      <c r="D11" s="7">
        <v>4</v>
      </c>
      <c r="E11" s="7">
        <v>106156747</v>
      </c>
      <c r="F11" s="5">
        <v>3</v>
      </c>
      <c r="G11" s="2">
        <v>6077</v>
      </c>
      <c r="H11" s="1" t="s">
        <v>20</v>
      </c>
      <c r="I11" s="1" t="s">
        <v>709</v>
      </c>
      <c r="J11" s="1" t="s">
        <v>21</v>
      </c>
    </row>
    <row r="12" spans="1:14" x14ac:dyDescent="0.15">
      <c r="B12" s="2" t="s">
        <v>591</v>
      </c>
      <c r="C12" s="6" t="s">
        <v>13</v>
      </c>
      <c r="D12" s="7">
        <v>2</v>
      </c>
      <c r="E12" s="7">
        <v>25467428</v>
      </c>
      <c r="F12" s="5">
        <v>49.9</v>
      </c>
      <c r="G12" s="2">
        <v>2297</v>
      </c>
      <c r="H12" s="1" t="s">
        <v>14</v>
      </c>
      <c r="I12" s="1" t="s">
        <v>708</v>
      </c>
      <c r="J12" s="1" t="s">
        <v>2</v>
      </c>
    </row>
    <row r="13" spans="1:14" x14ac:dyDescent="0.15">
      <c r="C13" s="6" t="s">
        <v>15</v>
      </c>
      <c r="D13" s="7">
        <v>17</v>
      </c>
      <c r="E13" s="7">
        <v>7578503</v>
      </c>
      <c r="F13" s="5">
        <v>35.299999999999997</v>
      </c>
      <c r="G13" s="2">
        <v>1205</v>
      </c>
      <c r="H13" s="1" t="s">
        <v>22</v>
      </c>
      <c r="I13" s="1" t="s">
        <v>710</v>
      </c>
      <c r="J13" s="1" t="s">
        <v>2</v>
      </c>
    </row>
    <row r="14" spans="1:14" x14ac:dyDescent="0.15">
      <c r="C14" s="8" t="s">
        <v>15</v>
      </c>
      <c r="D14" s="7">
        <v>17</v>
      </c>
      <c r="E14" s="9">
        <v>7576928</v>
      </c>
      <c r="F14" s="5">
        <v>17.2</v>
      </c>
      <c r="G14" s="2" t="s">
        <v>23</v>
      </c>
      <c r="H14" s="1" t="s">
        <v>16</v>
      </c>
      <c r="I14" s="2" t="s">
        <v>17</v>
      </c>
      <c r="J14" s="1" t="s">
        <v>18</v>
      </c>
    </row>
    <row r="15" spans="1:14" x14ac:dyDescent="0.15">
      <c r="C15" s="6" t="s">
        <v>19</v>
      </c>
      <c r="D15" s="7">
        <v>4</v>
      </c>
      <c r="E15" s="7">
        <v>106156747</v>
      </c>
      <c r="F15" s="5">
        <v>2</v>
      </c>
      <c r="G15" s="2">
        <v>5535</v>
      </c>
      <c r="H15" s="1" t="s">
        <v>20</v>
      </c>
      <c r="I15" s="1" t="s">
        <v>709</v>
      </c>
      <c r="J15" s="1" t="s">
        <v>21</v>
      </c>
    </row>
    <row r="16" spans="1:14" x14ac:dyDescent="0.15">
      <c r="A16" s="1" t="s">
        <v>24</v>
      </c>
      <c r="B16" s="2" t="s">
        <v>596</v>
      </c>
      <c r="C16" s="6" t="s">
        <v>25</v>
      </c>
      <c r="D16" s="7">
        <v>2</v>
      </c>
      <c r="E16" s="7">
        <v>198266834</v>
      </c>
      <c r="F16" s="5">
        <v>36.1</v>
      </c>
      <c r="G16" s="2">
        <v>4998</v>
      </c>
      <c r="H16" s="1" t="s">
        <v>26</v>
      </c>
      <c r="I16" s="1" t="s">
        <v>711</v>
      </c>
      <c r="J16" s="1" t="s">
        <v>2</v>
      </c>
    </row>
    <row r="17" spans="1:14" x14ac:dyDescent="0.15">
      <c r="A17" s="1" t="s">
        <v>27</v>
      </c>
      <c r="B17" s="2" t="s">
        <v>591</v>
      </c>
      <c r="C17" s="6" t="s">
        <v>25</v>
      </c>
      <c r="D17" s="7">
        <v>2</v>
      </c>
      <c r="E17" s="7">
        <v>198266834</v>
      </c>
      <c r="F17" s="5">
        <v>38.4</v>
      </c>
      <c r="G17" s="2">
        <v>4999</v>
      </c>
      <c r="H17" s="1" t="s">
        <v>26</v>
      </c>
      <c r="I17" s="1" t="s">
        <v>711</v>
      </c>
      <c r="J17" s="1" t="s">
        <v>2</v>
      </c>
    </row>
    <row r="18" spans="1:14" x14ac:dyDescent="0.15">
      <c r="A18" s="2"/>
      <c r="C18" s="8" t="s">
        <v>28</v>
      </c>
      <c r="D18" s="7">
        <v>7</v>
      </c>
      <c r="E18" s="10">
        <v>50382594</v>
      </c>
      <c r="F18" s="5">
        <v>38.700000000000003</v>
      </c>
      <c r="G18" s="2" t="s">
        <v>29</v>
      </c>
      <c r="H18" s="1" t="s">
        <v>30</v>
      </c>
      <c r="I18" s="1" t="s">
        <v>712</v>
      </c>
      <c r="J18" s="1" t="s">
        <v>2</v>
      </c>
      <c r="N18" s="11"/>
    </row>
    <row r="19" spans="1:14" x14ac:dyDescent="0.15">
      <c r="A19" s="1" t="s">
        <v>655</v>
      </c>
      <c r="B19" s="2" t="s">
        <v>596</v>
      </c>
      <c r="C19" s="6" t="s">
        <v>3</v>
      </c>
      <c r="D19" s="7">
        <v>21</v>
      </c>
      <c r="E19" s="7">
        <v>36252877</v>
      </c>
      <c r="F19" s="5">
        <v>35.1</v>
      </c>
      <c r="G19" s="2">
        <v>3632</v>
      </c>
      <c r="H19" s="1" t="s">
        <v>31</v>
      </c>
      <c r="I19" s="1" t="s">
        <v>713</v>
      </c>
      <c r="J19" s="1" t="s">
        <v>2</v>
      </c>
    </row>
    <row r="20" spans="1:14" x14ac:dyDescent="0.15">
      <c r="C20" s="6" t="s">
        <v>25</v>
      </c>
      <c r="D20" s="7">
        <v>2</v>
      </c>
      <c r="E20" s="7">
        <v>198266834</v>
      </c>
      <c r="F20" s="5">
        <v>36</v>
      </c>
      <c r="G20" s="2">
        <v>4999</v>
      </c>
      <c r="H20" s="1" t="s">
        <v>26</v>
      </c>
      <c r="I20" s="1" t="s">
        <v>711</v>
      </c>
      <c r="J20" s="1" t="s">
        <v>2</v>
      </c>
    </row>
    <row r="21" spans="1:14" x14ac:dyDescent="0.15">
      <c r="A21" s="12"/>
      <c r="C21" s="8" t="s">
        <v>3</v>
      </c>
      <c r="D21" s="7">
        <v>21</v>
      </c>
      <c r="E21" s="7">
        <v>36252852</v>
      </c>
      <c r="F21" s="5">
        <v>3.4</v>
      </c>
      <c r="G21" s="2" t="s">
        <v>32</v>
      </c>
      <c r="H21" s="1" t="s">
        <v>33</v>
      </c>
      <c r="I21" s="2" t="s">
        <v>17</v>
      </c>
      <c r="J21" s="1" t="s">
        <v>18</v>
      </c>
    </row>
    <row r="22" spans="1:14" x14ac:dyDescent="0.15">
      <c r="B22" s="13"/>
      <c r="C22" s="8" t="s">
        <v>3</v>
      </c>
      <c r="D22" s="7">
        <v>21</v>
      </c>
      <c r="E22" s="14">
        <v>36206890</v>
      </c>
      <c r="F22" s="5">
        <v>4</v>
      </c>
      <c r="G22" s="2">
        <v>3605</v>
      </c>
      <c r="H22" s="1" t="s">
        <v>34</v>
      </c>
      <c r="I22" s="1" t="s">
        <v>714</v>
      </c>
      <c r="J22" s="1" t="s">
        <v>5</v>
      </c>
    </row>
    <row r="23" spans="1:14" x14ac:dyDescent="0.15">
      <c r="A23" s="12"/>
      <c r="C23" s="8" t="s">
        <v>19</v>
      </c>
      <c r="D23" s="7">
        <v>4</v>
      </c>
      <c r="E23" s="15">
        <v>106157503</v>
      </c>
      <c r="F23" s="5">
        <v>8.9</v>
      </c>
      <c r="G23" s="2" t="s">
        <v>35</v>
      </c>
      <c r="H23" s="1" t="s">
        <v>36</v>
      </c>
      <c r="I23" s="1" t="s">
        <v>715</v>
      </c>
      <c r="J23" s="1" t="s">
        <v>5</v>
      </c>
    </row>
    <row r="24" spans="1:14" x14ac:dyDescent="0.15">
      <c r="A24" s="12"/>
      <c r="C24" s="8" t="s">
        <v>28</v>
      </c>
      <c r="D24" s="7">
        <v>7</v>
      </c>
      <c r="E24" s="10">
        <v>50382594</v>
      </c>
      <c r="F24" s="5">
        <v>10.1</v>
      </c>
      <c r="G24" s="2" t="s">
        <v>37</v>
      </c>
      <c r="H24" s="1" t="s">
        <v>38</v>
      </c>
      <c r="I24" s="1" t="s">
        <v>712</v>
      </c>
      <c r="J24" s="1" t="s">
        <v>2</v>
      </c>
    </row>
    <row r="25" spans="1:14" x14ac:dyDescent="0.15">
      <c r="A25" s="1" t="s">
        <v>39</v>
      </c>
      <c r="B25" s="2" t="s">
        <v>591</v>
      </c>
      <c r="C25" s="6" t="s">
        <v>40</v>
      </c>
      <c r="D25" s="7">
        <v>4</v>
      </c>
      <c r="E25" s="7">
        <v>55599321</v>
      </c>
      <c r="F25" s="5">
        <v>16.8</v>
      </c>
      <c r="G25" s="2">
        <v>698</v>
      </c>
      <c r="H25" s="1" t="s">
        <v>41</v>
      </c>
      <c r="I25" s="1" t="s">
        <v>716</v>
      </c>
      <c r="J25" s="1" t="s">
        <v>2</v>
      </c>
    </row>
    <row r="26" spans="1:14" x14ac:dyDescent="0.15">
      <c r="C26" s="6" t="s">
        <v>3</v>
      </c>
      <c r="D26" s="7">
        <v>21</v>
      </c>
      <c r="E26" s="7">
        <v>36252877</v>
      </c>
      <c r="F26" s="5">
        <v>50.6</v>
      </c>
      <c r="G26" s="2">
        <v>2860</v>
      </c>
      <c r="H26" s="1" t="s">
        <v>31</v>
      </c>
      <c r="I26" s="1" t="s">
        <v>713</v>
      </c>
      <c r="J26" s="1" t="s">
        <v>2</v>
      </c>
    </row>
    <row r="27" spans="1:14" x14ac:dyDescent="0.15">
      <c r="C27" s="6" t="s">
        <v>25</v>
      </c>
      <c r="D27" s="7">
        <v>2</v>
      </c>
      <c r="E27" s="7">
        <v>198266834</v>
      </c>
      <c r="F27" s="5">
        <v>47.9</v>
      </c>
      <c r="G27" s="2">
        <v>4999</v>
      </c>
      <c r="H27" s="1" t="s">
        <v>26</v>
      </c>
      <c r="I27" s="1" t="s">
        <v>711</v>
      </c>
      <c r="J27" s="1" t="s">
        <v>2</v>
      </c>
    </row>
    <row r="28" spans="1:14" x14ac:dyDescent="0.15">
      <c r="C28" s="6" t="s">
        <v>10</v>
      </c>
      <c r="D28" s="7">
        <v>12</v>
      </c>
      <c r="E28" s="7">
        <v>112888198</v>
      </c>
      <c r="F28" s="5">
        <v>7.8</v>
      </c>
      <c r="G28" s="2">
        <v>5000</v>
      </c>
      <c r="H28" s="1" t="s">
        <v>42</v>
      </c>
      <c r="I28" s="1" t="s">
        <v>717</v>
      </c>
      <c r="J28" s="1" t="s">
        <v>2</v>
      </c>
    </row>
    <row r="29" spans="1:14" x14ac:dyDescent="0.15">
      <c r="A29" s="12"/>
      <c r="C29" s="8" t="s">
        <v>3</v>
      </c>
      <c r="D29" s="7">
        <v>21</v>
      </c>
      <c r="E29" s="7">
        <v>36252852</v>
      </c>
      <c r="F29" s="5">
        <v>22</v>
      </c>
      <c r="G29" s="2" t="s">
        <v>43</v>
      </c>
      <c r="H29" s="1" t="s">
        <v>33</v>
      </c>
      <c r="I29" s="2" t="s">
        <v>17</v>
      </c>
      <c r="J29" s="1" t="s">
        <v>18</v>
      </c>
    </row>
    <row r="30" spans="1:14" x14ac:dyDescent="0.15">
      <c r="A30" s="12"/>
      <c r="C30" s="8" t="s">
        <v>3</v>
      </c>
      <c r="D30" s="7">
        <v>21</v>
      </c>
      <c r="E30" s="14">
        <v>36206890</v>
      </c>
      <c r="F30" s="5">
        <v>10.199999999999999</v>
      </c>
      <c r="G30" s="2" t="s">
        <v>44</v>
      </c>
      <c r="H30" s="1" t="s">
        <v>34</v>
      </c>
      <c r="I30" s="1" t="s">
        <v>714</v>
      </c>
      <c r="J30" s="1" t="s">
        <v>5</v>
      </c>
    </row>
    <row r="31" spans="1:14" x14ac:dyDescent="0.15">
      <c r="B31" s="13"/>
      <c r="C31" s="8" t="s">
        <v>19</v>
      </c>
      <c r="D31" s="7">
        <v>4</v>
      </c>
      <c r="E31" s="15">
        <v>106157503</v>
      </c>
      <c r="F31" s="5">
        <v>0.5</v>
      </c>
      <c r="G31" s="2" t="s">
        <v>35</v>
      </c>
      <c r="H31" s="1" t="s">
        <v>36</v>
      </c>
      <c r="I31" s="1" t="s">
        <v>715</v>
      </c>
      <c r="J31" s="1" t="s">
        <v>5</v>
      </c>
    </row>
    <row r="32" spans="1:14" x14ac:dyDescent="0.15">
      <c r="A32" s="12"/>
      <c r="C32" s="8" t="s">
        <v>28</v>
      </c>
      <c r="D32" s="7">
        <v>7</v>
      </c>
      <c r="E32" s="10">
        <v>50382594</v>
      </c>
      <c r="F32" s="5">
        <v>49.1</v>
      </c>
      <c r="G32" s="2" t="s">
        <v>45</v>
      </c>
      <c r="H32" s="1" t="s">
        <v>38</v>
      </c>
      <c r="I32" s="1" t="s">
        <v>712</v>
      </c>
      <c r="J32" s="1" t="s">
        <v>2</v>
      </c>
    </row>
    <row r="33" spans="1:10" x14ac:dyDescent="0.15">
      <c r="A33" s="1" t="s">
        <v>46</v>
      </c>
      <c r="B33" s="2" t="s">
        <v>596</v>
      </c>
      <c r="C33" s="8" t="s">
        <v>47</v>
      </c>
      <c r="D33" s="7">
        <v>20</v>
      </c>
      <c r="E33" s="7">
        <v>32435571</v>
      </c>
      <c r="F33" s="5">
        <v>21.1</v>
      </c>
      <c r="G33" s="2" t="s">
        <v>48</v>
      </c>
      <c r="H33" s="1" t="s">
        <v>49</v>
      </c>
      <c r="I33" s="1" t="s">
        <v>718</v>
      </c>
      <c r="J33" s="1" t="s">
        <v>5</v>
      </c>
    </row>
    <row r="34" spans="1:10" x14ac:dyDescent="0.15">
      <c r="A34" s="1" t="s">
        <v>50</v>
      </c>
      <c r="B34" s="2" t="s">
        <v>591</v>
      </c>
      <c r="C34" s="8" t="s">
        <v>47</v>
      </c>
      <c r="D34" s="7">
        <v>20</v>
      </c>
      <c r="E34" s="7">
        <v>32435571</v>
      </c>
      <c r="F34" s="5">
        <v>23</v>
      </c>
      <c r="G34" s="2" t="s">
        <v>51</v>
      </c>
      <c r="H34" s="1" t="s">
        <v>52</v>
      </c>
      <c r="I34" s="1" t="s">
        <v>718</v>
      </c>
      <c r="J34" s="1" t="s">
        <v>5</v>
      </c>
    </row>
    <row r="35" spans="1:10" x14ac:dyDescent="0.15">
      <c r="A35" s="16" t="s">
        <v>53</v>
      </c>
      <c r="B35" s="2" t="s">
        <v>596</v>
      </c>
      <c r="C35" s="6" t="s">
        <v>3</v>
      </c>
      <c r="D35" s="7">
        <v>21</v>
      </c>
      <c r="E35" s="7">
        <v>36252940</v>
      </c>
      <c r="F35" s="5">
        <v>3</v>
      </c>
      <c r="G35" s="2">
        <v>24637</v>
      </c>
      <c r="H35" s="1" t="s">
        <v>54</v>
      </c>
      <c r="I35" s="1" t="s">
        <v>719</v>
      </c>
      <c r="J35" s="1" t="s">
        <v>2</v>
      </c>
    </row>
    <row r="36" spans="1:10" x14ac:dyDescent="0.15">
      <c r="C36" s="6" t="s">
        <v>55</v>
      </c>
      <c r="D36" s="7">
        <v>19</v>
      </c>
      <c r="E36" s="17">
        <v>33792246</v>
      </c>
      <c r="F36" s="5">
        <v>22.9</v>
      </c>
      <c r="G36" s="1" t="s">
        <v>56</v>
      </c>
      <c r="H36" s="1" t="s">
        <v>57</v>
      </c>
      <c r="I36" s="1" t="s">
        <v>720</v>
      </c>
      <c r="J36" s="18" t="s">
        <v>5</v>
      </c>
    </row>
    <row r="37" spans="1:10" x14ac:dyDescent="0.15">
      <c r="C37" s="6" t="s">
        <v>47</v>
      </c>
      <c r="D37" s="7">
        <v>20</v>
      </c>
      <c r="E37" s="17">
        <v>31022441</v>
      </c>
      <c r="F37" s="5">
        <v>35.9</v>
      </c>
      <c r="G37" s="1" t="s">
        <v>58</v>
      </c>
      <c r="H37" s="1" t="s">
        <v>59</v>
      </c>
      <c r="I37" s="1" t="s">
        <v>721</v>
      </c>
      <c r="J37" s="18" t="s">
        <v>5</v>
      </c>
    </row>
    <row r="38" spans="1:10" x14ac:dyDescent="0.15">
      <c r="C38" s="6" t="s">
        <v>13</v>
      </c>
      <c r="D38" s="7">
        <v>2</v>
      </c>
      <c r="E38" s="17">
        <v>25463524</v>
      </c>
      <c r="F38" s="5">
        <v>4.9000000000000004</v>
      </c>
      <c r="G38" s="1" t="s">
        <v>60</v>
      </c>
      <c r="H38" s="1" t="s">
        <v>61</v>
      </c>
      <c r="I38" s="1" t="s">
        <v>722</v>
      </c>
      <c r="J38" s="18" t="s">
        <v>2</v>
      </c>
    </row>
    <row r="39" spans="1:10" x14ac:dyDescent="0.15">
      <c r="C39" s="6" t="s">
        <v>19</v>
      </c>
      <c r="D39" s="7">
        <v>4</v>
      </c>
      <c r="E39" s="17">
        <v>106194057</v>
      </c>
      <c r="F39" s="5">
        <v>41.6</v>
      </c>
      <c r="G39" s="1" t="s">
        <v>62</v>
      </c>
      <c r="H39" s="1" t="s">
        <v>63</v>
      </c>
      <c r="I39" s="1" t="s">
        <v>723</v>
      </c>
      <c r="J39" s="18" t="s">
        <v>21</v>
      </c>
    </row>
    <row r="40" spans="1:10" x14ac:dyDescent="0.15">
      <c r="C40" s="6" t="s">
        <v>19</v>
      </c>
      <c r="D40" s="7">
        <v>4</v>
      </c>
      <c r="E40" s="17">
        <v>106197167</v>
      </c>
      <c r="F40" s="5">
        <v>42.1</v>
      </c>
      <c r="G40" s="1" t="s">
        <v>64</v>
      </c>
      <c r="H40" s="1" t="s">
        <v>65</v>
      </c>
      <c r="I40" s="1" t="s">
        <v>724</v>
      </c>
      <c r="J40" s="18" t="s">
        <v>21</v>
      </c>
    </row>
    <row r="41" spans="1:10" x14ac:dyDescent="0.15">
      <c r="C41" s="6" t="s">
        <v>66</v>
      </c>
      <c r="D41" s="7" t="s">
        <v>7</v>
      </c>
      <c r="E41" s="17">
        <v>123179197</v>
      </c>
      <c r="F41" s="5">
        <v>44.6</v>
      </c>
      <c r="G41" s="1" t="s">
        <v>67</v>
      </c>
      <c r="H41" s="1" t="s">
        <v>68</v>
      </c>
      <c r="I41" s="1" t="s">
        <v>725</v>
      </c>
      <c r="J41" s="18" t="s">
        <v>21</v>
      </c>
    </row>
    <row r="42" spans="1:10" x14ac:dyDescent="0.15">
      <c r="A42" s="16" t="s">
        <v>69</v>
      </c>
      <c r="B42" s="2" t="s">
        <v>591</v>
      </c>
      <c r="C42" s="6" t="s">
        <v>3</v>
      </c>
      <c r="D42" s="7">
        <v>21</v>
      </c>
      <c r="E42" s="7">
        <v>36252940</v>
      </c>
      <c r="F42" s="5">
        <v>12.65</v>
      </c>
      <c r="G42" s="2">
        <v>48426</v>
      </c>
      <c r="H42" s="1" t="s">
        <v>54</v>
      </c>
      <c r="I42" s="1" t="s">
        <v>719</v>
      </c>
      <c r="J42" s="1" t="s">
        <v>2</v>
      </c>
    </row>
    <row r="43" spans="1:10" x14ac:dyDescent="0.15">
      <c r="A43" s="16"/>
      <c r="C43" s="6" t="s">
        <v>70</v>
      </c>
      <c r="D43" s="7">
        <v>1</v>
      </c>
      <c r="E43" s="7">
        <v>115258748</v>
      </c>
      <c r="F43" s="5">
        <v>7.19</v>
      </c>
      <c r="G43" s="2">
        <v>18297</v>
      </c>
      <c r="H43" s="1" t="s">
        <v>71</v>
      </c>
      <c r="I43" s="1" t="s">
        <v>726</v>
      </c>
      <c r="J43" s="1" t="s">
        <v>2</v>
      </c>
    </row>
    <row r="44" spans="1:10" x14ac:dyDescent="0.15">
      <c r="A44" s="16"/>
      <c r="C44" s="6" t="s">
        <v>70</v>
      </c>
      <c r="D44" s="7">
        <v>1</v>
      </c>
      <c r="E44" s="7">
        <v>115256521</v>
      </c>
      <c r="F44" s="5">
        <v>3.1</v>
      </c>
      <c r="G44" s="1" t="s">
        <v>72</v>
      </c>
      <c r="H44" s="1" t="s">
        <v>73</v>
      </c>
      <c r="I44" s="1" t="s">
        <v>727</v>
      </c>
      <c r="J44" s="1" t="s">
        <v>2</v>
      </c>
    </row>
    <row r="45" spans="1:10" x14ac:dyDescent="0.15">
      <c r="C45" s="6" t="s">
        <v>74</v>
      </c>
      <c r="D45" s="7">
        <v>12</v>
      </c>
      <c r="E45" s="7">
        <v>25398284</v>
      </c>
      <c r="F45" s="5">
        <v>2.25</v>
      </c>
      <c r="G45" s="2">
        <v>40376</v>
      </c>
      <c r="H45" s="1" t="s">
        <v>75</v>
      </c>
      <c r="I45" s="1" t="s">
        <v>728</v>
      </c>
      <c r="J45" s="1" t="s">
        <v>2</v>
      </c>
    </row>
    <row r="46" spans="1:10" x14ac:dyDescent="0.15">
      <c r="A46" s="16"/>
      <c r="C46" s="6" t="s">
        <v>55</v>
      </c>
      <c r="D46" s="7">
        <v>19</v>
      </c>
      <c r="E46" s="17">
        <v>33792246</v>
      </c>
      <c r="F46" s="5">
        <v>22.5</v>
      </c>
      <c r="G46" s="1" t="s">
        <v>76</v>
      </c>
      <c r="H46" s="1" t="s">
        <v>77</v>
      </c>
      <c r="I46" s="1" t="s">
        <v>720</v>
      </c>
      <c r="J46" s="1" t="s">
        <v>5</v>
      </c>
    </row>
    <row r="47" spans="1:10" x14ac:dyDescent="0.15">
      <c r="A47" s="16"/>
      <c r="C47" s="6" t="s">
        <v>47</v>
      </c>
      <c r="D47" s="7">
        <v>20</v>
      </c>
      <c r="E47" s="17">
        <v>31022441</v>
      </c>
      <c r="F47" s="5">
        <v>32.1</v>
      </c>
      <c r="G47" s="1" t="s">
        <v>58</v>
      </c>
      <c r="H47" s="1" t="s">
        <v>78</v>
      </c>
      <c r="I47" s="1" t="s">
        <v>721</v>
      </c>
      <c r="J47" s="1" t="s">
        <v>5</v>
      </c>
    </row>
    <row r="48" spans="1:10" x14ac:dyDescent="0.15">
      <c r="A48" s="16"/>
      <c r="C48" s="6" t="s">
        <v>19</v>
      </c>
      <c r="D48" s="7">
        <v>4</v>
      </c>
      <c r="E48" s="17">
        <v>106194057</v>
      </c>
      <c r="F48" s="5">
        <v>46.3</v>
      </c>
      <c r="G48" s="1" t="s">
        <v>79</v>
      </c>
      <c r="H48" s="1" t="s">
        <v>80</v>
      </c>
      <c r="I48" s="1" t="s">
        <v>723</v>
      </c>
      <c r="J48" s="1" t="s">
        <v>21</v>
      </c>
    </row>
    <row r="49" spans="1:10" x14ac:dyDescent="0.15">
      <c r="A49" s="16"/>
      <c r="C49" s="6" t="s">
        <v>19</v>
      </c>
      <c r="D49" s="7">
        <v>4</v>
      </c>
      <c r="E49" s="17">
        <v>106197167</v>
      </c>
      <c r="F49" s="5">
        <v>46.8</v>
      </c>
      <c r="G49" s="1" t="s">
        <v>81</v>
      </c>
      <c r="H49" s="1" t="s">
        <v>82</v>
      </c>
      <c r="I49" s="1" t="s">
        <v>724</v>
      </c>
      <c r="J49" s="1" t="s">
        <v>21</v>
      </c>
    </row>
    <row r="50" spans="1:10" x14ac:dyDescent="0.15">
      <c r="A50" s="16"/>
      <c r="C50" s="6" t="s">
        <v>66</v>
      </c>
      <c r="D50" s="7" t="s">
        <v>7</v>
      </c>
      <c r="E50" s="17">
        <v>123179197</v>
      </c>
      <c r="F50" s="5">
        <v>60.7</v>
      </c>
      <c r="G50" s="1" t="s">
        <v>83</v>
      </c>
      <c r="H50" s="1" t="s">
        <v>84</v>
      </c>
      <c r="I50" s="1" t="s">
        <v>725</v>
      </c>
      <c r="J50" s="1" t="s">
        <v>21</v>
      </c>
    </row>
    <row r="51" spans="1:10" x14ac:dyDescent="0.15">
      <c r="A51" s="19" t="s">
        <v>85</v>
      </c>
      <c r="B51" s="2" t="s">
        <v>596</v>
      </c>
      <c r="C51" s="6" t="s">
        <v>15</v>
      </c>
      <c r="D51" s="7">
        <v>17</v>
      </c>
      <c r="E51" s="7">
        <v>7577548</v>
      </c>
      <c r="F51" s="5">
        <v>23.3</v>
      </c>
      <c r="G51" s="2">
        <v>5000</v>
      </c>
      <c r="H51" s="20" t="s">
        <v>86</v>
      </c>
      <c r="I51" s="1" t="s">
        <v>729</v>
      </c>
      <c r="J51" s="1" t="s">
        <v>2</v>
      </c>
    </row>
    <row r="52" spans="1:10" x14ac:dyDescent="0.15">
      <c r="A52" s="19"/>
      <c r="C52" s="6" t="s">
        <v>15</v>
      </c>
      <c r="D52" s="7">
        <v>17</v>
      </c>
      <c r="E52" s="7">
        <v>7578530</v>
      </c>
      <c r="F52" s="5">
        <v>7.09</v>
      </c>
      <c r="G52" s="2">
        <v>2805</v>
      </c>
      <c r="H52" s="1" t="s">
        <v>87</v>
      </c>
      <c r="I52" s="1" t="s">
        <v>730</v>
      </c>
      <c r="J52" s="1" t="s">
        <v>2</v>
      </c>
    </row>
    <row r="53" spans="1:10" x14ac:dyDescent="0.15">
      <c r="A53" s="19"/>
      <c r="C53" s="6" t="s">
        <v>25</v>
      </c>
      <c r="D53" s="7">
        <v>2</v>
      </c>
      <c r="E53" s="7">
        <v>198267360</v>
      </c>
      <c r="F53" s="5">
        <v>35.1</v>
      </c>
      <c r="G53" s="2">
        <v>4983</v>
      </c>
      <c r="H53" s="20" t="s">
        <v>88</v>
      </c>
      <c r="I53" s="1" t="s">
        <v>731</v>
      </c>
      <c r="J53" s="1" t="s">
        <v>2</v>
      </c>
    </row>
    <row r="54" spans="1:10" x14ac:dyDescent="0.15">
      <c r="A54" s="19"/>
      <c r="C54" s="8" t="s">
        <v>3</v>
      </c>
      <c r="D54" s="7">
        <v>21</v>
      </c>
      <c r="E54" s="7">
        <v>36206722</v>
      </c>
      <c r="F54" s="5" t="s">
        <v>698</v>
      </c>
      <c r="G54" s="2">
        <v>2030</v>
      </c>
      <c r="H54" s="1" t="s">
        <v>89</v>
      </c>
      <c r="I54" s="1" t="s">
        <v>732</v>
      </c>
      <c r="J54" s="1" t="s">
        <v>21</v>
      </c>
    </row>
    <row r="55" spans="1:10" x14ac:dyDescent="0.15">
      <c r="A55" s="19" t="s">
        <v>90</v>
      </c>
      <c r="B55" s="2" t="s">
        <v>591</v>
      </c>
      <c r="C55" s="6" t="s">
        <v>15</v>
      </c>
      <c r="D55" s="7">
        <v>17</v>
      </c>
      <c r="E55" s="7">
        <v>7577548</v>
      </c>
      <c r="F55" s="5">
        <v>5</v>
      </c>
      <c r="G55" s="2">
        <v>36618</v>
      </c>
      <c r="H55" s="20" t="s">
        <v>86</v>
      </c>
      <c r="I55" s="1" t="s">
        <v>729</v>
      </c>
      <c r="J55" s="1" t="s">
        <v>2</v>
      </c>
    </row>
    <row r="56" spans="1:10" x14ac:dyDescent="0.15">
      <c r="A56" s="19"/>
      <c r="C56" s="6" t="s">
        <v>15</v>
      </c>
      <c r="D56" s="7">
        <v>17</v>
      </c>
      <c r="E56" s="7">
        <v>7578530</v>
      </c>
      <c r="F56" s="5" t="s">
        <v>698</v>
      </c>
      <c r="G56" s="2">
        <v>5051</v>
      </c>
      <c r="H56" s="1" t="s">
        <v>87</v>
      </c>
      <c r="I56" s="1" t="s">
        <v>730</v>
      </c>
      <c r="J56" s="1" t="s">
        <v>2</v>
      </c>
    </row>
    <row r="57" spans="1:10" x14ac:dyDescent="0.15">
      <c r="A57" s="19"/>
      <c r="C57" s="6" t="s">
        <v>25</v>
      </c>
      <c r="D57" s="7">
        <v>2</v>
      </c>
      <c r="E57" s="7">
        <v>198267360</v>
      </c>
      <c r="F57" s="5">
        <v>23.8</v>
      </c>
      <c r="G57" s="2">
        <v>4985</v>
      </c>
      <c r="H57" s="20" t="s">
        <v>88</v>
      </c>
      <c r="I57" s="1" t="s">
        <v>731</v>
      </c>
      <c r="J57" s="1" t="s">
        <v>2</v>
      </c>
    </row>
    <row r="58" spans="1:10" x14ac:dyDescent="0.15">
      <c r="A58" s="19"/>
      <c r="C58" s="8" t="s">
        <v>3</v>
      </c>
      <c r="D58" s="7">
        <v>21</v>
      </c>
      <c r="E58" s="7">
        <v>36206722</v>
      </c>
      <c r="F58" s="5">
        <v>10.5</v>
      </c>
      <c r="G58" s="2" t="s">
        <v>91</v>
      </c>
      <c r="H58" s="1" t="s">
        <v>89</v>
      </c>
      <c r="I58" s="1" t="s">
        <v>732</v>
      </c>
      <c r="J58" s="1" t="s">
        <v>21</v>
      </c>
    </row>
    <row r="59" spans="1:10" x14ac:dyDescent="0.15">
      <c r="A59" s="19"/>
      <c r="C59" s="8" t="s">
        <v>92</v>
      </c>
      <c r="D59" s="7" t="s">
        <v>7</v>
      </c>
      <c r="E59" s="7">
        <v>129147794</v>
      </c>
      <c r="F59" s="5">
        <v>5.9</v>
      </c>
      <c r="G59" s="2" t="s">
        <v>93</v>
      </c>
      <c r="H59" s="21" t="s">
        <v>94</v>
      </c>
      <c r="I59" s="1" t="s">
        <v>733</v>
      </c>
      <c r="J59" s="1" t="s">
        <v>5</v>
      </c>
    </row>
    <row r="60" spans="1:10" x14ac:dyDescent="0.15">
      <c r="A60" s="1" t="s">
        <v>95</v>
      </c>
      <c r="B60" s="2" t="s">
        <v>596</v>
      </c>
      <c r="C60" s="6" t="s">
        <v>15</v>
      </c>
      <c r="D60" s="7">
        <v>17</v>
      </c>
      <c r="E60" s="7">
        <v>7577099</v>
      </c>
      <c r="F60" s="5">
        <v>14.72</v>
      </c>
      <c r="G60" s="2">
        <v>8307</v>
      </c>
      <c r="H60" s="1" t="s">
        <v>96</v>
      </c>
      <c r="I60" s="1" t="s">
        <v>734</v>
      </c>
      <c r="J60" s="1" t="s">
        <v>2</v>
      </c>
    </row>
    <row r="61" spans="1:10" x14ac:dyDescent="0.15">
      <c r="C61" s="6" t="s">
        <v>13</v>
      </c>
      <c r="D61" s="7">
        <v>2</v>
      </c>
      <c r="E61" s="7">
        <v>25470542</v>
      </c>
      <c r="F61" s="5">
        <v>4.57</v>
      </c>
      <c r="G61" s="2">
        <v>8351</v>
      </c>
      <c r="H61" s="1" t="s">
        <v>97</v>
      </c>
      <c r="I61" s="1" t="s">
        <v>735</v>
      </c>
      <c r="J61" s="1" t="s">
        <v>5</v>
      </c>
    </row>
    <row r="62" spans="1:10" x14ac:dyDescent="0.15">
      <c r="C62" s="8" t="s">
        <v>66</v>
      </c>
      <c r="D62" s="7" t="s">
        <v>7</v>
      </c>
      <c r="E62" s="7">
        <v>123182927</v>
      </c>
      <c r="F62" s="5">
        <v>30.7</v>
      </c>
      <c r="G62" s="2" t="s">
        <v>98</v>
      </c>
      <c r="H62" s="1" t="s">
        <v>99</v>
      </c>
      <c r="I62" s="1" t="s">
        <v>736</v>
      </c>
      <c r="J62" s="1" t="s">
        <v>2</v>
      </c>
    </row>
    <row r="63" spans="1:10" x14ac:dyDescent="0.15">
      <c r="A63" s="1" t="s">
        <v>100</v>
      </c>
      <c r="B63" s="2" t="s">
        <v>591</v>
      </c>
      <c r="C63" s="6" t="s">
        <v>15</v>
      </c>
      <c r="D63" s="7">
        <v>17</v>
      </c>
      <c r="E63" s="7">
        <v>7577099</v>
      </c>
      <c r="F63" s="5">
        <v>4.6399999999999997</v>
      </c>
      <c r="G63" s="2">
        <v>9237</v>
      </c>
      <c r="H63" s="1" t="s">
        <v>96</v>
      </c>
      <c r="I63" s="1" t="s">
        <v>734</v>
      </c>
      <c r="J63" s="1" t="s">
        <v>2</v>
      </c>
    </row>
    <row r="64" spans="1:10" x14ac:dyDescent="0.15">
      <c r="C64" s="6" t="s">
        <v>0</v>
      </c>
      <c r="D64" s="7">
        <v>21</v>
      </c>
      <c r="E64" s="7">
        <v>44514777</v>
      </c>
      <c r="F64" s="5">
        <v>6.4</v>
      </c>
      <c r="G64" s="2">
        <v>5049</v>
      </c>
      <c r="H64" s="1" t="s">
        <v>101</v>
      </c>
      <c r="I64" s="1" t="s">
        <v>737</v>
      </c>
      <c r="J64" s="1" t="s">
        <v>2</v>
      </c>
    </row>
    <row r="65" spans="1:10" x14ac:dyDescent="0.15">
      <c r="C65" s="6" t="s">
        <v>13</v>
      </c>
      <c r="D65" s="7">
        <v>2</v>
      </c>
      <c r="E65" s="7">
        <v>25470542</v>
      </c>
      <c r="F65" s="5">
        <v>3.41</v>
      </c>
      <c r="G65" s="2">
        <v>3135</v>
      </c>
      <c r="H65" s="1" t="s">
        <v>97</v>
      </c>
      <c r="I65" s="1" t="s">
        <v>735</v>
      </c>
      <c r="J65" s="1" t="s">
        <v>5</v>
      </c>
    </row>
    <row r="66" spans="1:10" x14ac:dyDescent="0.15">
      <c r="C66" s="6" t="s">
        <v>13</v>
      </c>
      <c r="D66" s="7">
        <v>2</v>
      </c>
      <c r="E66" s="7">
        <v>25523040</v>
      </c>
      <c r="F66" s="5">
        <v>12.92</v>
      </c>
      <c r="G66" s="2">
        <v>209</v>
      </c>
      <c r="H66" s="1" t="s">
        <v>102</v>
      </c>
      <c r="I66" s="1" t="s">
        <v>738</v>
      </c>
      <c r="J66" s="1" t="s">
        <v>2</v>
      </c>
    </row>
    <row r="67" spans="1:10" x14ac:dyDescent="0.15">
      <c r="C67" s="6" t="s">
        <v>103</v>
      </c>
      <c r="D67" s="7">
        <v>7</v>
      </c>
      <c r="E67" s="7">
        <v>101840495</v>
      </c>
      <c r="F67" s="5">
        <v>4.9000000000000004</v>
      </c>
      <c r="G67" s="2">
        <v>571</v>
      </c>
      <c r="H67" s="1" t="s">
        <v>104</v>
      </c>
      <c r="I67" s="1" t="s">
        <v>739</v>
      </c>
      <c r="J67" s="1" t="s">
        <v>2</v>
      </c>
    </row>
    <row r="68" spans="1:10" x14ac:dyDescent="0.15">
      <c r="C68" s="8" t="s">
        <v>66</v>
      </c>
      <c r="D68" s="7" t="s">
        <v>7</v>
      </c>
      <c r="E68" s="7">
        <v>123182927</v>
      </c>
      <c r="F68" s="5">
        <v>14.7</v>
      </c>
      <c r="G68" s="2" t="s">
        <v>105</v>
      </c>
      <c r="H68" s="1" t="s">
        <v>99</v>
      </c>
      <c r="I68" s="1" t="s">
        <v>736</v>
      </c>
      <c r="J68" s="1" t="s">
        <v>2</v>
      </c>
    </row>
    <row r="69" spans="1:10" x14ac:dyDescent="0.15">
      <c r="A69" s="2" t="s">
        <v>656</v>
      </c>
      <c r="B69" s="2" t="s">
        <v>596</v>
      </c>
      <c r="C69" s="8" t="s">
        <v>106</v>
      </c>
      <c r="D69" s="7">
        <v>20</v>
      </c>
      <c r="E69" s="7">
        <v>57484421</v>
      </c>
      <c r="F69" s="5">
        <v>50.22</v>
      </c>
      <c r="G69" s="2">
        <v>2543</v>
      </c>
      <c r="H69" s="1" t="s">
        <v>107</v>
      </c>
      <c r="I69" s="1" t="s">
        <v>740</v>
      </c>
      <c r="J69" s="1" t="s">
        <v>2</v>
      </c>
    </row>
    <row r="70" spans="1:10" x14ac:dyDescent="0.15">
      <c r="A70" s="2"/>
      <c r="C70" s="8" t="s">
        <v>3</v>
      </c>
      <c r="D70" s="7">
        <v>21</v>
      </c>
      <c r="E70" s="7">
        <v>36231783</v>
      </c>
      <c r="F70" s="5">
        <v>40.61</v>
      </c>
      <c r="G70" s="2">
        <v>7931</v>
      </c>
      <c r="H70" s="1" t="s">
        <v>108</v>
      </c>
      <c r="I70" s="1" t="s">
        <v>741</v>
      </c>
      <c r="J70" s="1" t="s">
        <v>21</v>
      </c>
    </row>
    <row r="71" spans="1:10" x14ac:dyDescent="0.15">
      <c r="A71" s="2"/>
      <c r="C71" s="8" t="s">
        <v>6</v>
      </c>
      <c r="D71" s="7" t="s">
        <v>7</v>
      </c>
      <c r="E71" s="7">
        <v>133549124</v>
      </c>
      <c r="F71" s="5">
        <v>43</v>
      </c>
      <c r="G71" s="2">
        <v>5146</v>
      </c>
      <c r="H71" s="1" t="s">
        <v>109</v>
      </c>
      <c r="I71" s="1" t="s">
        <v>742</v>
      </c>
      <c r="J71" s="1" t="s">
        <v>21</v>
      </c>
    </row>
    <row r="72" spans="1:10" x14ac:dyDescent="0.15">
      <c r="A72" s="2"/>
      <c r="C72" s="8" t="s">
        <v>47</v>
      </c>
      <c r="D72" s="7">
        <v>20</v>
      </c>
      <c r="E72" s="7">
        <v>31022402</v>
      </c>
      <c r="F72" s="5">
        <v>21.32</v>
      </c>
      <c r="G72" s="2">
        <v>1079</v>
      </c>
      <c r="H72" s="1" t="s">
        <v>110</v>
      </c>
      <c r="I72" s="1" t="s">
        <v>743</v>
      </c>
      <c r="J72" s="1" t="s">
        <v>5</v>
      </c>
    </row>
    <row r="73" spans="1:10" x14ac:dyDescent="0.15">
      <c r="A73" s="2"/>
      <c r="C73" s="8" t="s">
        <v>111</v>
      </c>
      <c r="D73" s="7">
        <v>7</v>
      </c>
      <c r="E73" s="7">
        <v>148511155</v>
      </c>
      <c r="F73" s="5">
        <v>39.17</v>
      </c>
      <c r="G73" s="2">
        <v>9570</v>
      </c>
      <c r="H73" s="1" t="s">
        <v>112</v>
      </c>
      <c r="I73" s="1" t="s">
        <v>744</v>
      </c>
      <c r="J73" s="1" t="s">
        <v>21</v>
      </c>
    </row>
    <row r="74" spans="1:10" x14ac:dyDescent="0.15">
      <c r="A74" s="2"/>
      <c r="C74" s="8" t="s">
        <v>111</v>
      </c>
      <c r="D74" s="7">
        <v>7</v>
      </c>
      <c r="E74" s="22">
        <v>148543676</v>
      </c>
      <c r="F74" s="5">
        <v>40.43</v>
      </c>
      <c r="G74" s="2">
        <v>2911</v>
      </c>
      <c r="H74" s="1" t="s">
        <v>113</v>
      </c>
      <c r="I74" s="1" t="s">
        <v>745</v>
      </c>
      <c r="J74" s="1" t="s">
        <v>21</v>
      </c>
    </row>
    <row r="75" spans="1:10" x14ac:dyDescent="0.15">
      <c r="A75" s="2"/>
      <c r="C75" s="8" t="s">
        <v>3</v>
      </c>
      <c r="D75" s="7">
        <v>21</v>
      </c>
      <c r="E75" s="23">
        <v>36259142</v>
      </c>
      <c r="F75" s="5">
        <v>2</v>
      </c>
      <c r="G75" s="2">
        <v>3440</v>
      </c>
      <c r="H75" s="1" t="s">
        <v>114</v>
      </c>
      <c r="I75" s="1" t="s">
        <v>746</v>
      </c>
      <c r="J75" s="1" t="s">
        <v>115</v>
      </c>
    </row>
    <row r="76" spans="1:10" x14ac:dyDescent="0.15">
      <c r="A76" s="2" t="s">
        <v>116</v>
      </c>
      <c r="B76" s="2" t="s">
        <v>591</v>
      </c>
      <c r="C76" s="8" t="s">
        <v>106</v>
      </c>
      <c r="D76" s="7">
        <v>20</v>
      </c>
      <c r="E76" s="22">
        <v>57484421</v>
      </c>
      <c r="F76" s="5">
        <v>46.91</v>
      </c>
      <c r="G76" s="2">
        <v>3387</v>
      </c>
      <c r="H76" s="1" t="s">
        <v>107</v>
      </c>
      <c r="I76" s="1" t="s">
        <v>740</v>
      </c>
      <c r="J76" s="1" t="s">
        <v>2</v>
      </c>
    </row>
    <row r="77" spans="1:10" x14ac:dyDescent="0.15">
      <c r="A77" s="2"/>
      <c r="C77" s="8" t="s">
        <v>3</v>
      </c>
      <c r="D77" s="7">
        <v>21</v>
      </c>
      <c r="E77" s="22">
        <v>36231783</v>
      </c>
      <c r="F77" s="5">
        <v>18.09</v>
      </c>
      <c r="G77" s="2">
        <v>4998</v>
      </c>
      <c r="H77" s="1" t="s">
        <v>108</v>
      </c>
      <c r="I77" s="1" t="s">
        <v>741</v>
      </c>
      <c r="J77" s="1" t="s">
        <v>21</v>
      </c>
    </row>
    <row r="78" spans="1:10" x14ac:dyDescent="0.15">
      <c r="A78" s="2"/>
      <c r="C78" s="8" t="s">
        <v>6</v>
      </c>
      <c r="D78" s="7" t="s">
        <v>7</v>
      </c>
      <c r="E78" s="22">
        <v>133549124</v>
      </c>
      <c r="F78" s="5">
        <v>48.5</v>
      </c>
      <c r="G78" s="2">
        <v>5656</v>
      </c>
      <c r="H78" s="1" t="s">
        <v>109</v>
      </c>
      <c r="I78" s="1" t="s">
        <v>742</v>
      </c>
      <c r="J78" s="1" t="s">
        <v>21</v>
      </c>
    </row>
    <row r="79" spans="1:10" x14ac:dyDescent="0.15">
      <c r="A79" s="2"/>
      <c r="C79" s="8" t="s">
        <v>47</v>
      </c>
      <c r="D79" s="7">
        <v>20</v>
      </c>
      <c r="E79" s="22">
        <v>31022402</v>
      </c>
      <c r="F79" s="5">
        <v>25.8</v>
      </c>
      <c r="G79" s="2">
        <v>1957</v>
      </c>
      <c r="H79" s="1" t="s">
        <v>110</v>
      </c>
      <c r="I79" s="1" t="s">
        <v>743</v>
      </c>
      <c r="J79" s="1" t="s">
        <v>5</v>
      </c>
    </row>
    <row r="80" spans="1:10" x14ac:dyDescent="0.15">
      <c r="A80" s="2"/>
      <c r="C80" s="8" t="s">
        <v>111</v>
      </c>
      <c r="D80" s="7">
        <v>7</v>
      </c>
      <c r="E80" s="22">
        <v>148511155</v>
      </c>
      <c r="F80" s="5">
        <v>17.8</v>
      </c>
      <c r="G80" s="2">
        <v>9981</v>
      </c>
      <c r="H80" s="1" t="s">
        <v>112</v>
      </c>
      <c r="I80" s="1" t="s">
        <v>744</v>
      </c>
      <c r="J80" s="1" t="s">
        <v>21</v>
      </c>
    </row>
    <row r="81" spans="1:10" x14ac:dyDescent="0.15">
      <c r="A81" s="2"/>
      <c r="C81" s="8" t="s">
        <v>111</v>
      </c>
      <c r="D81" s="7">
        <v>7</v>
      </c>
      <c r="E81" s="22">
        <v>148543676</v>
      </c>
      <c r="F81" s="5">
        <v>37.79</v>
      </c>
      <c r="G81" s="2">
        <v>2593</v>
      </c>
      <c r="H81" s="1" t="s">
        <v>113</v>
      </c>
      <c r="I81" s="1" t="s">
        <v>745</v>
      </c>
      <c r="J81" s="1" t="s">
        <v>5</v>
      </c>
    </row>
    <row r="82" spans="1:10" x14ac:dyDescent="0.15">
      <c r="A82" s="2"/>
      <c r="C82" s="8" t="s">
        <v>3</v>
      </c>
      <c r="D82" s="7">
        <v>21</v>
      </c>
      <c r="E82" s="23">
        <v>36259142</v>
      </c>
      <c r="F82" s="5">
        <v>56.5</v>
      </c>
      <c r="G82" s="2" t="s">
        <v>117</v>
      </c>
      <c r="H82" s="1" t="s">
        <v>114</v>
      </c>
      <c r="I82" s="1" t="s">
        <v>746</v>
      </c>
      <c r="J82" s="1" t="s">
        <v>115</v>
      </c>
    </row>
    <row r="83" spans="1:10" x14ac:dyDescent="0.15">
      <c r="A83" s="2" t="s">
        <v>657</v>
      </c>
      <c r="B83" s="2" t="s">
        <v>596</v>
      </c>
      <c r="C83" s="8" t="s">
        <v>10</v>
      </c>
      <c r="D83" s="7">
        <v>12</v>
      </c>
      <c r="E83" s="22">
        <v>112926884</v>
      </c>
      <c r="F83" s="5">
        <v>3.03</v>
      </c>
      <c r="G83" s="2">
        <v>23194</v>
      </c>
      <c r="H83" s="1" t="s">
        <v>118</v>
      </c>
      <c r="I83" s="1" t="s">
        <v>747</v>
      </c>
      <c r="J83" s="1" t="s">
        <v>2</v>
      </c>
    </row>
    <row r="84" spans="1:10" x14ac:dyDescent="0.15">
      <c r="A84" s="24" t="s">
        <v>119</v>
      </c>
      <c r="B84" s="2" t="s">
        <v>591</v>
      </c>
      <c r="C84" s="8" t="s">
        <v>10</v>
      </c>
      <c r="D84" s="7">
        <v>12</v>
      </c>
      <c r="E84" s="22">
        <v>112926884</v>
      </c>
      <c r="F84" s="5">
        <v>9.0299999999999994</v>
      </c>
      <c r="G84" s="2">
        <v>29079</v>
      </c>
      <c r="H84" s="1" t="s">
        <v>118</v>
      </c>
      <c r="I84" s="1" t="s">
        <v>747</v>
      </c>
      <c r="J84" s="1" t="s">
        <v>2</v>
      </c>
    </row>
    <row r="85" spans="1:10" x14ac:dyDescent="0.15">
      <c r="A85" s="2" t="s">
        <v>593</v>
      </c>
      <c r="B85" s="2" t="s">
        <v>596</v>
      </c>
      <c r="C85" s="8" t="s">
        <v>25</v>
      </c>
      <c r="D85" s="7">
        <v>2</v>
      </c>
      <c r="E85" s="7">
        <v>198267483</v>
      </c>
      <c r="F85" s="5">
        <v>2.27</v>
      </c>
      <c r="G85" s="2">
        <v>7504</v>
      </c>
      <c r="H85" s="1" t="s">
        <v>120</v>
      </c>
      <c r="I85" s="1" t="s">
        <v>748</v>
      </c>
      <c r="J85" s="1" t="s">
        <v>2</v>
      </c>
    </row>
    <row r="86" spans="1:10" x14ac:dyDescent="0.15">
      <c r="A86" s="2"/>
      <c r="C86" s="8" t="s">
        <v>15</v>
      </c>
      <c r="D86" s="7">
        <v>17</v>
      </c>
      <c r="E86" s="7">
        <v>7578413</v>
      </c>
      <c r="F86" s="5">
        <v>44.3</v>
      </c>
      <c r="G86" s="2">
        <v>5250</v>
      </c>
      <c r="H86" s="1" t="s">
        <v>121</v>
      </c>
      <c r="I86" s="1" t="s">
        <v>749</v>
      </c>
      <c r="J86" s="1" t="s">
        <v>2</v>
      </c>
    </row>
    <row r="87" spans="1:10" x14ac:dyDescent="0.15">
      <c r="A87" s="2"/>
      <c r="C87" s="8" t="s">
        <v>3</v>
      </c>
      <c r="D87" s="7">
        <v>21</v>
      </c>
      <c r="E87" s="7">
        <v>36231869</v>
      </c>
      <c r="F87" s="5">
        <v>2.44</v>
      </c>
      <c r="G87" s="2">
        <v>13561</v>
      </c>
      <c r="H87" s="1" t="s">
        <v>122</v>
      </c>
      <c r="I87" s="1" t="s">
        <v>750</v>
      </c>
      <c r="J87" s="1" t="s">
        <v>5</v>
      </c>
    </row>
    <row r="88" spans="1:10" x14ac:dyDescent="0.15">
      <c r="A88" s="2"/>
      <c r="C88" s="8" t="s">
        <v>19</v>
      </c>
      <c r="D88" s="7">
        <v>4</v>
      </c>
      <c r="E88" s="7">
        <v>106196291</v>
      </c>
      <c r="F88" s="5">
        <v>11.6</v>
      </c>
      <c r="G88" s="2" t="s">
        <v>123</v>
      </c>
      <c r="H88" s="1" t="s">
        <v>124</v>
      </c>
      <c r="I88" s="1" t="s">
        <v>751</v>
      </c>
      <c r="J88" s="1" t="s">
        <v>21</v>
      </c>
    </row>
    <row r="89" spans="1:10" x14ac:dyDescent="0.15">
      <c r="A89" s="2" t="s">
        <v>125</v>
      </c>
      <c r="B89" s="2" t="s">
        <v>591</v>
      </c>
      <c r="C89" s="8" t="s">
        <v>25</v>
      </c>
      <c r="D89" s="7">
        <v>2</v>
      </c>
      <c r="E89" s="7">
        <v>198267483</v>
      </c>
      <c r="F89" s="5">
        <v>41.8</v>
      </c>
      <c r="G89" s="2">
        <v>8338</v>
      </c>
      <c r="H89" s="1" t="s">
        <v>120</v>
      </c>
      <c r="I89" s="1" t="s">
        <v>748</v>
      </c>
      <c r="J89" s="1" t="s">
        <v>2</v>
      </c>
    </row>
    <row r="90" spans="1:10" x14ac:dyDescent="0.15">
      <c r="A90" s="2"/>
      <c r="C90" s="8" t="s">
        <v>15</v>
      </c>
      <c r="D90" s="7">
        <v>17</v>
      </c>
      <c r="E90" s="7">
        <v>7578413</v>
      </c>
      <c r="F90" s="5">
        <v>46.75</v>
      </c>
      <c r="G90" s="2">
        <v>6678</v>
      </c>
      <c r="H90" s="1" t="s">
        <v>121</v>
      </c>
      <c r="I90" s="1" t="s">
        <v>749</v>
      </c>
      <c r="J90" s="1" t="s">
        <v>2</v>
      </c>
    </row>
    <row r="91" spans="1:10" x14ac:dyDescent="0.15">
      <c r="A91" s="2"/>
      <c r="C91" s="8" t="s">
        <v>3</v>
      </c>
      <c r="D91" s="7">
        <v>21</v>
      </c>
      <c r="E91" s="7">
        <v>36231869</v>
      </c>
      <c r="F91" s="5">
        <v>41.97</v>
      </c>
      <c r="G91" s="2">
        <v>19024</v>
      </c>
      <c r="H91" s="1" t="s">
        <v>122</v>
      </c>
      <c r="I91" s="1" t="s">
        <v>750</v>
      </c>
      <c r="J91" s="1" t="s">
        <v>5</v>
      </c>
    </row>
    <row r="92" spans="1:10" x14ac:dyDescent="0.15">
      <c r="A92" s="2"/>
      <c r="C92" s="8" t="s">
        <v>19</v>
      </c>
      <c r="D92" s="7">
        <v>4</v>
      </c>
      <c r="E92" s="7">
        <v>106196291</v>
      </c>
      <c r="F92" s="5">
        <v>33</v>
      </c>
      <c r="G92" s="2" t="s">
        <v>126</v>
      </c>
      <c r="H92" s="1" t="s">
        <v>124</v>
      </c>
      <c r="I92" s="1" t="s">
        <v>751</v>
      </c>
      <c r="J92" s="1" t="s">
        <v>21</v>
      </c>
    </row>
    <row r="93" spans="1:10" x14ac:dyDescent="0.15">
      <c r="A93" s="2" t="s">
        <v>594</v>
      </c>
      <c r="B93" s="2" t="s">
        <v>596</v>
      </c>
      <c r="C93" s="8" t="s">
        <v>127</v>
      </c>
      <c r="D93" s="7">
        <v>5</v>
      </c>
      <c r="E93" s="7">
        <v>170837543</v>
      </c>
      <c r="F93" s="5">
        <v>1.39</v>
      </c>
      <c r="G93" s="2">
        <v>5032</v>
      </c>
      <c r="H93" s="1" t="s">
        <v>128</v>
      </c>
      <c r="I93" s="1" t="s">
        <v>752</v>
      </c>
      <c r="J93" s="1" t="s">
        <v>5</v>
      </c>
    </row>
    <row r="94" spans="1:10" x14ac:dyDescent="0.15">
      <c r="A94" s="2"/>
      <c r="C94" s="8" t="s">
        <v>13</v>
      </c>
      <c r="D94" s="7">
        <v>2</v>
      </c>
      <c r="E94" s="7">
        <v>25457242</v>
      </c>
      <c r="F94" s="5">
        <v>47.26</v>
      </c>
      <c r="G94" s="2">
        <v>7982</v>
      </c>
      <c r="H94" s="1" t="s">
        <v>129</v>
      </c>
      <c r="I94" s="1" t="s">
        <v>753</v>
      </c>
      <c r="J94" s="1" t="s">
        <v>2</v>
      </c>
    </row>
    <row r="95" spans="1:10" x14ac:dyDescent="0.15">
      <c r="A95" s="2"/>
      <c r="C95" s="8" t="s">
        <v>25</v>
      </c>
      <c r="D95" s="7">
        <v>2</v>
      </c>
      <c r="E95" s="7">
        <v>198267483</v>
      </c>
      <c r="F95" s="5">
        <v>45.25</v>
      </c>
      <c r="G95" s="2">
        <v>7660</v>
      </c>
      <c r="H95" s="1" t="s">
        <v>130</v>
      </c>
      <c r="I95" s="1" t="s">
        <v>754</v>
      </c>
      <c r="J95" s="1" t="s">
        <v>2</v>
      </c>
    </row>
    <row r="96" spans="1:10" x14ac:dyDescent="0.15">
      <c r="C96" s="8" t="s">
        <v>6</v>
      </c>
      <c r="D96" s="7" t="s">
        <v>7</v>
      </c>
      <c r="E96" s="7">
        <v>133511666</v>
      </c>
      <c r="F96" s="5">
        <v>63.2</v>
      </c>
      <c r="G96" s="2" t="s">
        <v>131</v>
      </c>
      <c r="H96" s="1" t="s">
        <v>132</v>
      </c>
      <c r="I96" s="1" t="s">
        <v>755</v>
      </c>
      <c r="J96" s="1" t="s">
        <v>21</v>
      </c>
    </row>
    <row r="97" spans="1:15" x14ac:dyDescent="0.15">
      <c r="A97" s="2" t="s">
        <v>133</v>
      </c>
      <c r="B97" s="2" t="s">
        <v>591</v>
      </c>
      <c r="C97" s="8" t="s">
        <v>127</v>
      </c>
      <c r="D97" s="7">
        <v>5</v>
      </c>
      <c r="E97" s="7">
        <v>170837543</v>
      </c>
      <c r="F97" s="5">
        <v>36.4</v>
      </c>
      <c r="G97" s="2">
        <v>4327</v>
      </c>
      <c r="H97" s="1" t="s">
        <v>128</v>
      </c>
      <c r="I97" s="1" t="s">
        <v>752</v>
      </c>
      <c r="J97" s="1" t="s">
        <v>5</v>
      </c>
    </row>
    <row r="98" spans="1:15" x14ac:dyDescent="0.15">
      <c r="A98" s="2"/>
      <c r="C98" s="8" t="s">
        <v>70</v>
      </c>
      <c r="D98" s="7">
        <v>1</v>
      </c>
      <c r="E98" s="7">
        <v>115256529</v>
      </c>
      <c r="F98" s="5">
        <v>25.41</v>
      </c>
      <c r="G98" s="2">
        <v>1291</v>
      </c>
      <c r="H98" s="1" t="s">
        <v>134</v>
      </c>
      <c r="I98" s="1" t="s">
        <v>756</v>
      </c>
      <c r="J98" s="1" t="s">
        <v>2</v>
      </c>
    </row>
    <row r="99" spans="1:15" x14ac:dyDescent="0.15">
      <c r="A99" s="2"/>
      <c r="C99" s="8" t="s">
        <v>13</v>
      </c>
      <c r="D99" s="7">
        <v>2</v>
      </c>
      <c r="E99" s="7">
        <v>25457242</v>
      </c>
      <c r="F99" s="5">
        <v>49.19</v>
      </c>
      <c r="G99" s="2">
        <v>8038</v>
      </c>
      <c r="H99" s="1" t="s">
        <v>129</v>
      </c>
      <c r="I99" s="1" t="s">
        <v>753</v>
      </c>
      <c r="J99" s="1" t="s">
        <v>2</v>
      </c>
    </row>
    <row r="100" spans="1:15" x14ac:dyDescent="0.15">
      <c r="A100" s="2"/>
      <c r="C100" s="8" t="s">
        <v>25</v>
      </c>
      <c r="D100" s="7">
        <v>2</v>
      </c>
      <c r="E100" s="7">
        <v>198267483</v>
      </c>
      <c r="F100" s="5">
        <v>38.74</v>
      </c>
      <c r="G100" s="2">
        <v>7773</v>
      </c>
      <c r="H100" s="1" t="s">
        <v>130</v>
      </c>
      <c r="I100" s="1" t="s">
        <v>754</v>
      </c>
      <c r="J100" s="1" t="s">
        <v>2</v>
      </c>
    </row>
    <row r="101" spans="1:15" x14ac:dyDescent="0.15">
      <c r="A101" s="2"/>
      <c r="C101" s="8" t="s">
        <v>135</v>
      </c>
      <c r="D101" s="7">
        <v>2</v>
      </c>
      <c r="E101" s="7">
        <v>209113112</v>
      </c>
      <c r="F101" s="5">
        <v>10.61</v>
      </c>
      <c r="G101" s="2">
        <v>7109</v>
      </c>
      <c r="H101" s="1" t="s">
        <v>136</v>
      </c>
      <c r="I101" s="1" t="s">
        <v>757</v>
      </c>
      <c r="J101" s="1" t="s">
        <v>2</v>
      </c>
    </row>
    <row r="102" spans="1:15" x14ac:dyDescent="0.15">
      <c r="A102" s="2" t="s">
        <v>595</v>
      </c>
      <c r="B102" s="2" t="s">
        <v>596</v>
      </c>
      <c r="C102" s="8" t="s">
        <v>15</v>
      </c>
      <c r="D102" s="7">
        <v>17</v>
      </c>
      <c r="E102" s="7">
        <v>7578382</v>
      </c>
      <c r="F102" s="5">
        <v>2.87</v>
      </c>
      <c r="G102" s="2">
        <v>3342</v>
      </c>
      <c r="H102" s="1" t="s">
        <v>137</v>
      </c>
      <c r="I102" s="1" t="s">
        <v>758</v>
      </c>
      <c r="J102" s="1" t="s">
        <v>21</v>
      </c>
    </row>
    <row r="103" spans="1:15" x14ac:dyDescent="0.15">
      <c r="A103" s="2" t="s">
        <v>138</v>
      </c>
      <c r="B103" s="2" t="s">
        <v>591</v>
      </c>
      <c r="C103" s="8" t="s">
        <v>15</v>
      </c>
      <c r="D103" s="7">
        <v>17</v>
      </c>
      <c r="E103" s="7">
        <v>7578382</v>
      </c>
      <c r="F103" s="5">
        <v>24.8</v>
      </c>
      <c r="G103" s="2">
        <v>6637</v>
      </c>
      <c r="H103" s="1" t="s">
        <v>137</v>
      </c>
      <c r="I103" s="1" t="s">
        <v>758</v>
      </c>
      <c r="J103" s="1" t="s">
        <v>21</v>
      </c>
    </row>
    <row r="104" spans="1:15" x14ac:dyDescent="0.15">
      <c r="A104" s="25" t="s">
        <v>658</v>
      </c>
      <c r="B104" s="2" t="s">
        <v>596</v>
      </c>
      <c r="C104" s="8" t="s">
        <v>139</v>
      </c>
      <c r="D104" s="7">
        <v>17</v>
      </c>
      <c r="E104" s="7">
        <v>74732959</v>
      </c>
      <c r="F104" s="5">
        <v>51.48</v>
      </c>
      <c r="G104" s="2">
        <v>3860</v>
      </c>
      <c r="H104" s="1" t="s">
        <v>140</v>
      </c>
      <c r="I104" s="1" t="s">
        <v>759</v>
      </c>
      <c r="J104" s="1" t="s">
        <v>2</v>
      </c>
      <c r="O104" s="26"/>
    </row>
    <row r="105" spans="1:15" x14ac:dyDescent="0.15">
      <c r="A105" s="2"/>
      <c r="C105" s="8" t="s">
        <v>141</v>
      </c>
      <c r="D105" s="7">
        <v>18</v>
      </c>
      <c r="E105" s="7">
        <v>42531907</v>
      </c>
      <c r="F105" s="5">
        <v>48.29</v>
      </c>
      <c r="G105" s="2">
        <v>6567</v>
      </c>
      <c r="H105" s="1" t="s">
        <v>142</v>
      </c>
      <c r="I105" s="1" t="s">
        <v>760</v>
      </c>
      <c r="J105" s="1" t="s">
        <v>2</v>
      </c>
    </row>
    <row r="106" spans="1:15" x14ac:dyDescent="0.15">
      <c r="A106" s="2"/>
      <c r="C106" s="8" t="s">
        <v>3</v>
      </c>
      <c r="D106" s="7">
        <v>21</v>
      </c>
      <c r="E106" s="7">
        <v>36252880</v>
      </c>
      <c r="F106" s="5">
        <v>49.27</v>
      </c>
      <c r="G106" s="2">
        <v>11752</v>
      </c>
      <c r="H106" s="1" t="s">
        <v>143</v>
      </c>
      <c r="I106" s="1" t="s">
        <v>761</v>
      </c>
      <c r="J106" s="1" t="s">
        <v>2</v>
      </c>
    </row>
    <row r="107" spans="1:15" x14ac:dyDescent="0.15">
      <c r="A107" s="25" t="s">
        <v>144</v>
      </c>
      <c r="B107" s="2" t="s">
        <v>591</v>
      </c>
      <c r="C107" s="8" t="s">
        <v>139</v>
      </c>
      <c r="D107" s="7">
        <v>17</v>
      </c>
      <c r="E107" s="7">
        <v>74732959</v>
      </c>
      <c r="F107" s="5">
        <v>50.98</v>
      </c>
      <c r="G107" s="2">
        <v>3839</v>
      </c>
      <c r="H107" s="1" t="s">
        <v>140</v>
      </c>
      <c r="I107" s="1" t="s">
        <v>759</v>
      </c>
      <c r="J107" s="1" t="s">
        <v>2</v>
      </c>
    </row>
    <row r="108" spans="1:15" x14ac:dyDescent="0.15">
      <c r="A108" s="25"/>
      <c r="C108" s="8" t="s">
        <v>141</v>
      </c>
      <c r="D108" s="7">
        <v>18</v>
      </c>
      <c r="E108" s="7">
        <v>42531907</v>
      </c>
      <c r="F108" s="5">
        <v>47.83</v>
      </c>
      <c r="G108" s="2">
        <v>5833</v>
      </c>
      <c r="H108" s="1" t="s">
        <v>142</v>
      </c>
      <c r="I108" s="1" t="s">
        <v>760</v>
      </c>
      <c r="J108" s="1" t="s">
        <v>2</v>
      </c>
    </row>
    <row r="109" spans="1:15" x14ac:dyDescent="0.15">
      <c r="A109" s="25"/>
      <c r="C109" s="8" t="s">
        <v>3</v>
      </c>
      <c r="D109" s="7">
        <v>21</v>
      </c>
      <c r="E109" s="7">
        <v>36252880</v>
      </c>
      <c r="F109" s="5">
        <v>47.3</v>
      </c>
      <c r="G109" s="2">
        <v>10400</v>
      </c>
      <c r="H109" s="1" t="s">
        <v>143</v>
      </c>
      <c r="I109" s="1" t="s">
        <v>761</v>
      </c>
      <c r="J109" s="1" t="s">
        <v>2</v>
      </c>
    </row>
    <row r="110" spans="1:15" x14ac:dyDescent="0.15">
      <c r="A110" s="2" t="s">
        <v>145</v>
      </c>
      <c r="B110" s="2" t="s">
        <v>596</v>
      </c>
      <c r="C110" s="8" t="s">
        <v>15</v>
      </c>
      <c r="D110" s="7">
        <v>17</v>
      </c>
      <c r="E110" s="7">
        <v>7577545</v>
      </c>
      <c r="F110" s="5">
        <v>13.9</v>
      </c>
      <c r="G110" s="2">
        <v>15065</v>
      </c>
      <c r="H110" s="1" t="s">
        <v>146</v>
      </c>
      <c r="I110" s="1" t="s">
        <v>762</v>
      </c>
      <c r="J110" s="1" t="s">
        <v>2</v>
      </c>
    </row>
    <row r="111" spans="1:15" x14ac:dyDescent="0.15">
      <c r="A111" s="25"/>
      <c r="C111" s="8" t="s">
        <v>15</v>
      </c>
      <c r="D111" s="7">
        <v>17</v>
      </c>
      <c r="E111" s="7">
        <v>7578182</v>
      </c>
      <c r="F111" s="5">
        <v>2.5099999999999998</v>
      </c>
      <c r="G111" s="2">
        <v>2111</v>
      </c>
      <c r="H111" s="1" t="s">
        <v>147</v>
      </c>
      <c r="I111" s="1" t="s">
        <v>763</v>
      </c>
      <c r="J111" s="1" t="s">
        <v>2</v>
      </c>
    </row>
    <row r="112" spans="1:15" x14ac:dyDescent="0.15">
      <c r="A112" s="25"/>
      <c r="C112" s="8" t="s">
        <v>13</v>
      </c>
      <c r="D112" s="7">
        <v>2</v>
      </c>
      <c r="E112" s="7">
        <v>25467032</v>
      </c>
      <c r="F112" s="5">
        <v>20.37</v>
      </c>
      <c r="G112" s="2">
        <v>3097</v>
      </c>
      <c r="H112" s="1" t="s">
        <v>148</v>
      </c>
      <c r="I112" s="1" t="s">
        <v>764</v>
      </c>
      <c r="J112" s="1" t="s">
        <v>21</v>
      </c>
    </row>
    <row r="113" spans="1:10" x14ac:dyDescent="0.15">
      <c r="A113" s="25"/>
      <c r="C113" s="8" t="s">
        <v>13</v>
      </c>
      <c r="D113" s="7">
        <v>2</v>
      </c>
      <c r="E113" s="7">
        <v>25467083</v>
      </c>
      <c r="F113" s="5">
        <v>8.14</v>
      </c>
      <c r="G113" s="2">
        <v>3094</v>
      </c>
      <c r="H113" s="1" t="s">
        <v>149</v>
      </c>
      <c r="I113" s="1" t="s">
        <v>765</v>
      </c>
      <c r="J113" s="1" t="s">
        <v>21</v>
      </c>
    </row>
    <row r="114" spans="1:10" x14ac:dyDescent="0.15">
      <c r="A114" s="25"/>
      <c r="C114" s="8" t="s">
        <v>25</v>
      </c>
      <c r="D114" s="7">
        <v>2</v>
      </c>
      <c r="E114" s="7">
        <v>198266491</v>
      </c>
      <c r="F114" s="5">
        <v>21.9</v>
      </c>
      <c r="G114" s="2">
        <v>612</v>
      </c>
      <c r="H114" s="1" t="s">
        <v>150</v>
      </c>
      <c r="I114" s="1" t="s">
        <v>766</v>
      </c>
      <c r="J114" s="1" t="s">
        <v>2</v>
      </c>
    </row>
    <row r="115" spans="1:10" x14ac:dyDescent="0.15">
      <c r="C115" s="6" t="s">
        <v>25</v>
      </c>
      <c r="D115" s="7">
        <v>2</v>
      </c>
      <c r="E115" s="7">
        <v>198266508</v>
      </c>
      <c r="F115" s="5">
        <v>21.41</v>
      </c>
      <c r="G115" s="2">
        <v>612</v>
      </c>
      <c r="H115" s="1" t="s">
        <v>151</v>
      </c>
      <c r="I115" s="1" t="s">
        <v>767</v>
      </c>
      <c r="J115" s="1" t="s">
        <v>2</v>
      </c>
    </row>
    <row r="116" spans="1:10" x14ac:dyDescent="0.15">
      <c r="A116" s="2"/>
      <c r="C116" s="6" t="s">
        <v>152</v>
      </c>
      <c r="D116" s="7">
        <v>9</v>
      </c>
      <c r="E116" s="7">
        <v>5073770</v>
      </c>
      <c r="F116" s="5">
        <v>15.08</v>
      </c>
      <c r="G116" s="2">
        <v>6527</v>
      </c>
      <c r="H116" s="1" t="s">
        <v>153</v>
      </c>
      <c r="I116" s="1" t="s">
        <v>768</v>
      </c>
      <c r="J116" s="1" t="s">
        <v>2</v>
      </c>
    </row>
    <row r="117" spans="1:10" x14ac:dyDescent="0.15">
      <c r="A117" s="2" t="s">
        <v>154</v>
      </c>
      <c r="B117" s="2" t="s">
        <v>591</v>
      </c>
      <c r="C117" s="8" t="s">
        <v>15</v>
      </c>
      <c r="D117" s="7">
        <v>17</v>
      </c>
      <c r="E117" s="7">
        <v>7578475</v>
      </c>
      <c r="F117" s="5">
        <v>66.28</v>
      </c>
      <c r="G117" s="2">
        <v>4416</v>
      </c>
      <c r="H117" s="1" t="s">
        <v>155</v>
      </c>
      <c r="I117" s="1" t="s">
        <v>769</v>
      </c>
      <c r="J117" s="1" t="s">
        <v>2</v>
      </c>
    </row>
    <row r="118" spans="1:10" x14ac:dyDescent="0.15">
      <c r="A118" s="2"/>
      <c r="C118" s="8" t="s">
        <v>15</v>
      </c>
      <c r="D118" s="7">
        <v>17</v>
      </c>
      <c r="E118" s="7">
        <v>7577545</v>
      </c>
      <c r="F118" s="5">
        <v>3</v>
      </c>
      <c r="G118" s="2">
        <v>14813</v>
      </c>
      <c r="H118" s="1" t="s">
        <v>146</v>
      </c>
      <c r="I118" s="1" t="s">
        <v>762</v>
      </c>
      <c r="J118" s="1" t="s">
        <v>2</v>
      </c>
    </row>
    <row r="119" spans="1:10" x14ac:dyDescent="0.15">
      <c r="A119" s="2"/>
      <c r="C119" s="8" t="s">
        <v>15</v>
      </c>
      <c r="D119" s="7">
        <v>17</v>
      </c>
      <c r="E119" s="7">
        <v>7578182</v>
      </c>
      <c r="F119" s="5">
        <v>2.58</v>
      </c>
      <c r="G119" s="2">
        <v>1549</v>
      </c>
      <c r="H119" s="1" t="s">
        <v>147</v>
      </c>
      <c r="I119" s="1" t="s">
        <v>763</v>
      </c>
      <c r="J119" s="1" t="s">
        <v>21</v>
      </c>
    </row>
    <row r="120" spans="1:10" x14ac:dyDescent="0.15">
      <c r="A120" s="2"/>
      <c r="C120" s="8" t="s">
        <v>13</v>
      </c>
      <c r="D120" s="7">
        <v>2</v>
      </c>
      <c r="E120" s="7">
        <v>25467032</v>
      </c>
      <c r="F120" s="5">
        <v>42.46</v>
      </c>
      <c r="G120" s="2">
        <v>5898</v>
      </c>
      <c r="H120" s="1" t="s">
        <v>148</v>
      </c>
      <c r="I120" s="1" t="s">
        <v>764</v>
      </c>
      <c r="J120" s="1" t="s">
        <v>2</v>
      </c>
    </row>
    <row r="121" spans="1:10" x14ac:dyDescent="0.15">
      <c r="A121" s="2"/>
      <c r="C121" s="8" t="s">
        <v>25</v>
      </c>
      <c r="D121" s="7">
        <v>2</v>
      </c>
      <c r="E121" s="7">
        <v>198266491</v>
      </c>
      <c r="F121" s="5">
        <v>37.9</v>
      </c>
      <c r="G121" s="2">
        <v>1269</v>
      </c>
      <c r="H121" s="1" t="s">
        <v>150</v>
      </c>
      <c r="I121" s="1" t="s">
        <v>766</v>
      </c>
      <c r="J121" s="1" t="s">
        <v>2</v>
      </c>
    </row>
    <row r="122" spans="1:10" x14ac:dyDescent="0.15">
      <c r="A122" s="2"/>
      <c r="C122" s="6" t="s">
        <v>25</v>
      </c>
      <c r="D122" s="7">
        <v>2</v>
      </c>
      <c r="E122" s="7">
        <v>198266508</v>
      </c>
      <c r="F122" s="5">
        <v>37.979999999999997</v>
      </c>
      <c r="G122" s="2">
        <v>1269</v>
      </c>
      <c r="H122" s="1" t="s">
        <v>151</v>
      </c>
      <c r="I122" s="1" t="s">
        <v>767</v>
      </c>
      <c r="J122" s="1" t="s">
        <v>2</v>
      </c>
    </row>
    <row r="123" spans="1:10" x14ac:dyDescent="0.15">
      <c r="A123" s="2" t="s">
        <v>156</v>
      </c>
      <c r="B123" s="2" t="s">
        <v>596</v>
      </c>
      <c r="C123" s="6" t="s">
        <v>15</v>
      </c>
      <c r="D123" s="7">
        <v>17</v>
      </c>
      <c r="E123" s="7">
        <v>7578503</v>
      </c>
      <c r="F123" s="5">
        <v>6.28</v>
      </c>
      <c r="G123" s="2">
        <v>6540</v>
      </c>
      <c r="H123" s="1" t="s">
        <v>22</v>
      </c>
      <c r="I123" s="1" t="s">
        <v>710</v>
      </c>
      <c r="J123" s="1" t="s">
        <v>2</v>
      </c>
    </row>
    <row r="124" spans="1:10" x14ac:dyDescent="0.15">
      <c r="A124" s="2"/>
      <c r="C124" s="6" t="s">
        <v>15</v>
      </c>
      <c r="D124" s="7">
        <v>17</v>
      </c>
      <c r="E124" s="7">
        <v>7579311</v>
      </c>
      <c r="F124" s="5">
        <v>26.95</v>
      </c>
      <c r="G124" s="2">
        <v>1640</v>
      </c>
      <c r="H124" s="1" t="s">
        <v>157</v>
      </c>
      <c r="I124" s="27" t="s">
        <v>17</v>
      </c>
      <c r="J124" s="1" t="s">
        <v>18</v>
      </c>
    </row>
    <row r="125" spans="1:10" x14ac:dyDescent="0.15">
      <c r="A125" s="2" t="s">
        <v>158</v>
      </c>
      <c r="B125" s="2" t="s">
        <v>591</v>
      </c>
      <c r="C125" s="6" t="s">
        <v>15</v>
      </c>
      <c r="D125" s="7">
        <v>17</v>
      </c>
      <c r="E125" s="7">
        <v>7578503</v>
      </c>
      <c r="F125" s="5">
        <v>38.21</v>
      </c>
      <c r="G125" s="2">
        <v>3829</v>
      </c>
      <c r="H125" s="1" t="s">
        <v>22</v>
      </c>
      <c r="I125" s="1" t="s">
        <v>710</v>
      </c>
      <c r="J125" s="1" t="s">
        <v>2</v>
      </c>
    </row>
    <row r="126" spans="1:10" x14ac:dyDescent="0.15">
      <c r="A126" s="2"/>
      <c r="C126" s="6" t="s">
        <v>15</v>
      </c>
      <c r="D126" s="7">
        <v>17</v>
      </c>
      <c r="E126" s="7">
        <v>7579311</v>
      </c>
      <c r="F126" s="5">
        <v>48.43</v>
      </c>
      <c r="G126" s="2">
        <v>2036</v>
      </c>
      <c r="H126" s="1" t="s">
        <v>157</v>
      </c>
      <c r="I126" s="27" t="s">
        <v>17</v>
      </c>
      <c r="J126" s="1" t="s">
        <v>18</v>
      </c>
    </row>
    <row r="127" spans="1:10" x14ac:dyDescent="0.15">
      <c r="A127" s="2"/>
      <c r="C127" s="6" t="s">
        <v>15</v>
      </c>
      <c r="D127" s="7">
        <v>17</v>
      </c>
      <c r="E127" s="7">
        <v>7578232</v>
      </c>
      <c r="F127" s="5">
        <v>3.13</v>
      </c>
      <c r="G127" s="2">
        <v>4217</v>
      </c>
      <c r="H127" s="1" t="s">
        <v>159</v>
      </c>
      <c r="I127" s="1" t="s">
        <v>770</v>
      </c>
      <c r="J127" s="1" t="s">
        <v>21</v>
      </c>
    </row>
    <row r="128" spans="1:10" x14ac:dyDescent="0.15">
      <c r="A128" s="2"/>
      <c r="C128" s="6" t="s">
        <v>152</v>
      </c>
      <c r="D128" s="7">
        <v>9</v>
      </c>
      <c r="E128" s="7">
        <v>5070008</v>
      </c>
      <c r="F128" s="5">
        <v>4.5999999999999996</v>
      </c>
      <c r="G128" s="2">
        <v>1542</v>
      </c>
      <c r="H128" s="1" t="s">
        <v>160</v>
      </c>
      <c r="I128" s="1" t="s">
        <v>771</v>
      </c>
      <c r="J128" s="1" t="s">
        <v>2</v>
      </c>
    </row>
    <row r="129" spans="1:14" x14ac:dyDescent="0.15">
      <c r="A129" s="2" t="s">
        <v>161</v>
      </c>
      <c r="B129" s="2" t="s">
        <v>596</v>
      </c>
      <c r="C129" s="8" t="s">
        <v>703</v>
      </c>
      <c r="N129" s="26"/>
    </row>
    <row r="130" spans="1:14" x14ac:dyDescent="0.15">
      <c r="A130" s="2" t="s">
        <v>162</v>
      </c>
      <c r="B130" s="2" t="s">
        <v>591</v>
      </c>
      <c r="C130" s="8" t="s">
        <v>3</v>
      </c>
      <c r="D130" s="7">
        <v>21</v>
      </c>
      <c r="E130" s="7">
        <v>36206705</v>
      </c>
      <c r="F130" s="5">
        <v>3.29</v>
      </c>
      <c r="G130" s="2">
        <v>852</v>
      </c>
      <c r="H130" s="1" t="s">
        <v>163</v>
      </c>
      <c r="I130" s="27" t="s">
        <v>17</v>
      </c>
      <c r="J130" s="1" t="s">
        <v>18</v>
      </c>
      <c r="N130" s="26"/>
    </row>
    <row r="131" spans="1:14" x14ac:dyDescent="0.15">
      <c r="A131" s="2" t="s">
        <v>164</v>
      </c>
      <c r="B131" s="2" t="s">
        <v>596</v>
      </c>
      <c r="C131" s="8" t="s">
        <v>13</v>
      </c>
      <c r="D131" s="7">
        <v>2</v>
      </c>
      <c r="E131" s="7">
        <v>25457242</v>
      </c>
      <c r="F131" s="5">
        <v>9.11</v>
      </c>
      <c r="G131" s="2">
        <v>3811</v>
      </c>
      <c r="H131" s="1" t="s">
        <v>129</v>
      </c>
      <c r="I131" s="1" t="s">
        <v>753</v>
      </c>
      <c r="J131" s="1" t="s">
        <v>2</v>
      </c>
    </row>
    <row r="132" spans="1:14" x14ac:dyDescent="0.15">
      <c r="A132" s="2"/>
      <c r="C132" s="8" t="s">
        <v>25</v>
      </c>
      <c r="D132" s="7">
        <v>2</v>
      </c>
      <c r="E132" s="7">
        <v>198266834</v>
      </c>
      <c r="F132" s="5">
        <v>17.28</v>
      </c>
      <c r="G132" s="2">
        <v>7201</v>
      </c>
      <c r="H132" s="1" t="s">
        <v>26</v>
      </c>
      <c r="I132" s="1" t="s">
        <v>711</v>
      </c>
      <c r="J132" s="1" t="s">
        <v>2</v>
      </c>
    </row>
    <row r="133" spans="1:14" x14ac:dyDescent="0.15">
      <c r="A133" s="2" t="s">
        <v>165</v>
      </c>
      <c r="B133" s="2" t="s">
        <v>591</v>
      </c>
      <c r="C133" s="8" t="s">
        <v>13</v>
      </c>
      <c r="D133" s="7">
        <v>2</v>
      </c>
      <c r="E133" s="7">
        <v>25457242</v>
      </c>
      <c r="F133" s="5">
        <v>14.72</v>
      </c>
      <c r="G133" s="2">
        <v>4212</v>
      </c>
      <c r="H133" s="1" t="s">
        <v>129</v>
      </c>
      <c r="I133" s="1" t="s">
        <v>753</v>
      </c>
      <c r="J133" s="1" t="s">
        <v>2</v>
      </c>
    </row>
    <row r="134" spans="1:14" x14ac:dyDescent="0.15">
      <c r="A134" s="2"/>
      <c r="C134" s="8" t="s">
        <v>25</v>
      </c>
      <c r="D134" s="7">
        <v>2</v>
      </c>
      <c r="E134" s="7">
        <v>198266834</v>
      </c>
      <c r="F134" s="5">
        <v>17.55</v>
      </c>
      <c r="G134" s="2">
        <v>13246</v>
      </c>
      <c r="H134" s="1" t="s">
        <v>26</v>
      </c>
      <c r="I134" s="1" t="s">
        <v>711</v>
      </c>
      <c r="J134" s="1" t="s">
        <v>2</v>
      </c>
    </row>
    <row r="135" spans="1:14" x14ac:dyDescent="0.15">
      <c r="C135" s="8" t="s">
        <v>135</v>
      </c>
      <c r="D135" s="7">
        <v>2</v>
      </c>
      <c r="E135" s="7">
        <v>209113113</v>
      </c>
      <c r="F135" s="5">
        <v>8.41</v>
      </c>
      <c r="G135" s="2">
        <v>1819</v>
      </c>
      <c r="H135" s="1" t="s">
        <v>166</v>
      </c>
      <c r="I135" s="1" t="s">
        <v>772</v>
      </c>
      <c r="J135" s="1" t="s">
        <v>2</v>
      </c>
    </row>
    <row r="136" spans="1:14" x14ac:dyDescent="0.15">
      <c r="A136" s="2" t="s">
        <v>167</v>
      </c>
      <c r="B136" s="2" t="s">
        <v>596</v>
      </c>
      <c r="C136" s="8" t="s">
        <v>3</v>
      </c>
      <c r="D136" s="7">
        <v>21</v>
      </c>
      <c r="E136" s="7">
        <v>36259172</v>
      </c>
      <c r="F136" s="5">
        <v>3.44</v>
      </c>
      <c r="G136" s="2">
        <v>1862</v>
      </c>
      <c r="H136" s="1" t="s">
        <v>168</v>
      </c>
      <c r="I136" s="1" t="s">
        <v>773</v>
      </c>
      <c r="J136" s="1" t="s">
        <v>2</v>
      </c>
    </row>
    <row r="137" spans="1:14" x14ac:dyDescent="0.15">
      <c r="A137" s="2"/>
      <c r="C137" s="8" t="s">
        <v>66</v>
      </c>
      <c r="D137" s="7" t="s">
        <v>7</v>
      </c>
      <c r="E137" s="7">
        <v>123191820</v>
      </c>
      <c r="F137" s="5">
        <v>5.44</v>
      </c>
      <c r="G137" s="2">
        <v>2355</v>
      </c>
      <c r="H137" s="1" t="s">
        <v>169</v>
      </c>
      <c r="I137" s="1" t="s">
        <v>774</v>
      </c>
      <c r="J137" s="1" t="s">
        <v>5</v>
      </c>
    </row>
    <row r="138" spans="1:14" x14ac:dyDescent="0.15">
      <c r="A138" s="2"/>
      <c r="C138" s="8" t="s">
        <v>3</v>
      </c>
      <c r="D138" s="7">
        <v>21</v>
      </c>
      <c r="E138" s="7">
        <v>36259157</v>
      </c>
      <c r="F138" s="5">
        <v>1.7</v>
      </c>
      <c r="G138" s="2">
        <v>1862</v>
      </c>
      <c r="H138" s="1" t="s">
        <v>170</v>
      </c>
      <c r="I138" s="1" t="s">
        <v>775</v>
      </c>
      <c r="J138" s="1" t="s">
        <v>5</v>
      </c>
    </row>
    <row r="139" spans="1:14" x14ac:dyDescent="0.15">
      <c r="A139" s="2" t="s">
        <v>171</v>
      </c>
      <c r="B139" s="2" t="s">
        <v>591</v>
      </c>
      <c r="C139" s="8" t="s">
        <v>3</v>
      </c>
      <c r="D139" s="7">
        <v>21</v>
      </c>
      <c r="E139" s="7">
        <v>36259157</v>
      </c>
      <c r="F139" s="5">
        <v>19.29</v>
      </c>
      <c r="G139" s="2">
        <v>7085</v>
      </c>
      <c r="H139" s="1" t="s">
        <v>170</v>
      </c>
      <c r="I139" s="1" t="s">
        <v>775</v>
      </c>
      <c r="J139" s="1" t="s">
        <v>5</v>
      </c>
    </row>
    <row r="140" spans="1:14" x14ac:dyDescent="0.15">
      <c r="A140" s="2"/>
      <c r="C140" s="8" t="s">
        <v>66</v>
      </c>
      <c r="D140" s="7" t="s">
        <v>7</v>
      </c>
      <c r="E140" s="7">
        <v>123191820</v>
      </c>
      <c r="F140" s="5">
        <v>7.93</v>
      </c>
      <c r="G140" s="2">
        <v>9962</v>
      </c>
      <c r="H140" s="1" t="s">
        <v>169</v>
      </c>
      <c r="I140" s="1" t="s">
        <v>774</v>
      </c>
      <c r="J140" s="1" t="s">
        <v>5</v>
      </c>
    </row>
    <row r="141" spans="1:14" x14ac:dyDescent="0.15">
      <c r="A141" s="2" t="s">
        <v>172</v>
      </c>
      <c r="B141" s="2" t="s">
        <v>596</v>
      </c>
      <c r="C141" s="8" t="s">
        <v>15</v>
      </c>
      <c r="D141" s="7">
        <v>17</v>
      </c>
      <c r="E141" s="7">
        <v>7577094</v>
      </c>
      <c r="F141" s="5">
        <v>41.97</v>
      </c>
      <c r="G141" s="2">
        <v>5125</v>
      </c>
      <c r="H141" s="1" t="s">
        <v>173</v>
      </c>
      <c r="I141" s="1" t="s">
        <v>776</v>
      </c>
      <c r="J141" s="1" t="s">
        <v>2</v>
      </c>
    </row>
    <row r="142" spans="1:14" x14ac:dyDescent="0.15">
      <c r="A142" s="2"/>
      <c r="C142" s="8" t="s">
        <v>15</v>
      </c>
      <c r="D142" s="7">
        <v>17</v>
      </c>
      <c r="E142" s="7">
        <v>7579310</v>
      </c>
      <c r="F142" s="5">
        <v>51.58</v>
      </c>
      <c r="G142" s="2">
        <v>1555</v>
      </c>
      <c r="H142" s="1" t="s">
        <v>174</v>
      </c>
      <c r="I142" s="2" t="s">
        <v>17</v>
      </c>
      <c r="J142" s="1" t="s">
        <v>18</v>
      </c>
    </row>
    <row r="143" spans="1:14" x14ac:dyDescent="0.15">
      <c r="A143" s="2" t="s">
        <v>175</v>
      </c>
      <c r="B143" s="2" t="s">
        <v>591</v>
      </c>
      <c r="C143" s="8" t="s">
        <v>15</v>
      </c>
      <c r="D143" s="7">
        <v>17</v>
      </c>
      <c r="E143" s="7">
        <v>7577094</v>
      </c>
      <c r="F143" s="5">
        <v>40.25</v>
      </c>
      <c r="G143" s="2">
        <v>2144</v>
      </c>
      <c r="H143" s="1" t="s">
        <v>173</v>
      </c>
      <c r="I143" s="1" t="s">
        <v>776</v>
      </c>
      <c r="J143" s="1" t="s">
        <v>2</v>
      </c>
    </row>
    <row r="144" spans="1:14" x14ac:dyDescent="0.15">
      <c r="A144" s="2"/>
      <c r="C144" s="8" t="s">
        <v>15</v>
      </c>
      <c r="D144" s="7">
        <v>17</v>
      </c>
      <c r="E144" s="7">
        <v>7579310</v>
      </c>
      <c r="F144" s="5">
        <v>53.13</v>
      </c>
      <c r="G144" s="2">
        <v>1088</v>
      </c>
      <c r="H144" s="1" t="s">
        <v>174</v>
      </c>
      <c r="I144" s="2" t="s">
        <v>17</v>
      </c>
      <c r="J144" s="1" t="s">
        <v>18</v>
      </c>
    </row>
    <row r="145" spans="1:10" x14ac:dyDescent="0.15">
      <c r="C145" s="8" t="s">
        <v>19</v>
      </c>
      <c r="D145" s="7">
        <v>4</v>
      </c>
      <c r="E145" s="7">
        <v>106156311</v>
      </c>
      <c r="F145" s="5">
        <v>16.29</v>
      </c>
      <c r="G145" s="2">
        <v>2130</v>
      </c>
      <c r="H145" s="1" t="s">
        <v>176</v>
      </c>
      <c r="I145" s="1" t="s">
        <v>777</v>
      </c>
      <c r="J145" s="1" t="s">
        <v>5</v>
      </c>
    </row>
    <row r="146" spans="1:10" x14ac:dyDescent="0.15">
      <c r="A146" s="2" t="s">
        <v>597</v>
      </c>
      <c r="B146" s="2" t="s">
        <v>596</v>
      </c>
      <c r="C146" s="8" t="s">
        <v>25</v>
      </c>
      <c r="D146" s="7">
        <v>2</v>
      </c>
      <c r="E146" s="7">
        <v>198267359</v>
      </c>
      <c r="F146" s="5">
        <v>36.75</v>
      </c>
      <c r="G146" s="2">
        <v>5850</v>
      </c>
      <c r="H146" s="1" t="s">
        <v>177</v>
      </c>
      <c r="I146" s="1" t="s">
        <v>778</v>
      </c>
      <c r="J146" s="1" t="s">
        <v>2</v>
      </c>
    </row>
    <row r="147" spans="1:10" x14ac:dyDescent="0.15">
      <c r="A147" s="2"/>
      <c r="C147" s="8" t="s">
        <v>111</v>
      </c>
      <c r="D147" s="7">
        <v>7</v>
      </c>
      <c r="E147" s="7">
        <v>148523578</v>
      </c>
      <c r="F147" s="5">
        <v>7.29</v>
      </c>
      <c r="G147" s="2">
        <v>9463</v>
      </c>
      <c r="H147" s="1" t="s">
        <v>178</v>
      </c>
      <c r="I147" s="1" t="s">
        <v>779</v>
      </c>
      <c r="J147" s="1" t="s">
        <v>2</v>
      </c>
    </row>
    <row r="148" spans="1:10" x14ac:dyDescent="0.15">
      <c r="A148" s="2"/>
      <c r="C148" s="8" t="s">
        <v>3</v>
      </c>
      <c r="D148" s="7">
        <v>21</v>
      </c>
      <c r="E148" s="7">
        <v>36259213</v>
      </c>
      <c r="F148" s="5">
        <v>34.68</v>
      </c>
      <c r="G148" s="2">
        <v>5580</v>
      </c>
      <c r="H148" s="1" t="s">
        <v>179</v>
      </c>
      <c r="I148" s="1" t="s">
        <v>780</v>
      </c>
      <c r="J148" s="1" t="s">
        <v>2</v>
      </c>
    </row>
    <row r="149" spans="1:10" x14ac:dyDescent="0.15">
      <c r="A149" s="2" t="s">
        <v>180</v>
      </c>
      <c r="B149" s="2" t="s">
        <v>591</v>
      </c>
      <c r="C149" s="8" t="s">
        <v>111</v>
      </c>
      <c r="D149" s="7">
        <v>7</v>
      </c>
      <c r="E149" s="7">
        <v>148523578</v>
      </c>
      <c r="F149" s="5">
        <v>12.1</v>
      </c>
      <c r="G149" s="2">
        <v>4827</v>
      </c>
      <c r="H149" s="1" t="s">
        <v>178</v>
      </c>
      <c r="I149" s="1" t="s">
        <v>779</v>
      </c>
      <c r="J149" s="1" t="s">
        <v>2</v>
      </c>
    </row>
    <row r="150" spans="1:10" x14ac:dyDescent="0.15">
      <c r="C150" s="8" t="s">
        <v>3</v>
      </c>
      <c r="D150" s="7">
        <v>21</v>
      </c>
      <c r="E150" s="7">
        <v>36259213</v>
      </c>
      <c r="F150" s="5">
        <v>41.4</v>
      </c>
      <c r="G150" s="2">
        <v>2343</v>
      </c>
      <c r="H150" s="1" t="s">
        <v>179</v>
      </c>
      <c r="I150" s="1" t="s">
        <v>780</v>
      </c>
      <c r="J150" s="1" t="s">
        <v>2</v>
      </c>
    </row>
    <row r="151" spans="1:10" x14ac:dyDescent="0.15">
      <c r="C151" s="8" t="s">
        <v>25</v>
      </c>
      <c r="D151" s="7">
        <v>2</v>
      </c>
      <c r="E151" s="7">
        <v>198267359</v>
      </c>
      <c r="F151" s="5">
        <v>34.549999999999997</v>
      </c>
      <c r="G151" s="2">
        <v>2686</v>
      </c>
      <c r="H151" s="1" t="s">
        <v>177</v>
      </c>
      <c r="I151" s="1" t="s">
        <v>778</v>
      </c>
      <c r="J151" s="1" t="s">
        <v>2</v>
      </c>
    </row>
    <row r="152" spans="1:10" x14ac:dyDescent="0.15">
      <c r="A152" s="2" t="s">
        <v>598</v>
      </c>
      <c r="B152" s="2" t="s">
        <v>596</v>
      </c>
      <c r="C152" s="8" t="s">
        <v>13</v>
      </c>
      <c r="D152" s="7">
        <v>2</v>
      </c>
      <c r="E152" s="7">
        <v>25466799</v>
      </c>
      <c r="F152" s="5">
        <v>17.899999999999999</v>
      </c>
      <c r="G152" s="2">
        <v>1341</v>
      </c>
      <c r="H152" s="1" t="s">
        <v>181</v>
      </c>
      <c r="I152" s="1" t="s">
        <v>781</v>
      </c>
      <c r="J152" s="1" t="s">
        <v>2</v>
      </c>
    </row>
    <row r="153" spans="1:10" x14ac:dyDescent="0.15">
      <c r="A153" s="2"/>
      <c r="C153" s="8" t="s">
        <v>127</v>
      </c>
      <c r="D153" s="7">
        <v>5</v>
      </c>
      <c r="E153" s="7">
        <v>170837546</v>
      </c>
      <c r="F153" s="5">
        <v>9.94</v>
      </c>
      <c r="G153" s="2">
        <v>1418</v>
      </c>
      <c r="H153" s="1" t="s">
        <v>182</v>
      </c>
      <c r="I153" s="1" t="s">
        <v>752</v>
      </c>
      <c r="J153" s="1" t="s">
        <v>5</v>
      </c>
    </row>
    <row r="154" spans="1:10" x14ac:dyDescent="0.15">
      <c r="A154" s="2" t="s">
        <v>183</v>
      </c>
      <c r="B154" s="2" t="s">
        <v>591</v>
      </c>
      <c r="C154" s="8" t="s">
        <v>70</v>
      </c>
      <c r="D154" s="7">
        <v>1</v>
      </c>
      <c r="E154" s="7">
        <v>115258747</v>
      </c>
      <c r="F154" s="5">
        <v>28.45</v>
      </c>
      <c r="G154" s="2">
        <v>8251</v>
      </c>
      <c r="H154" s="1" t="s">
        <v>184</v>
      </c>
      <c r="I154" s="1" t="s">
        <v>782</v>
      </c>
      <c r="J154" s="1" t="s">
        <v>2</v>
      </c>
    </row>
    <row r="155" spans="1:10" x14ac:dyDescent="0.15">
      <c r="C155" s="8" t="s">
        <v>13</v>
      </c>
      <c r="D155" s="7">
        <v>2</v>
      </c>
      <c r="E155" s="7">
        <v>25466799</v>
      </c>
      <c r="F155" s="5">
        <v>40.46</v>
      </c>
      <c r="G155" s="2">
        <v>1898</v>
      </c>
      <c r="H155" s="1" t="s">
        <v>181</v>
      </c>
      <c r="I155" s="1" t="s">
        <v>781</v>
      </c>
      <c r="J155" s="1" t="s">
        <v>2</v>
      </c>
    </row>
    <row r="156" spans="1:10" x14ac:dyDescent="0.15">
      <c r="C156" s="8" t="s">
        <v>127</v>
      </c>
      <c r="D156" s="7">
        <v>5</v>
      </c>
      <c r="E156" s="7">
        <v>170837546</v>
      </c>
      <c r="F156" s="5">
        <v>41.64</v>
      </c>
      <c r="G156" s="2">
        <v>1316</v>
      </c>
      <c r="H156" s="1" t="s">
        <v>182</v>
      </c>
      <c r="I156" s="1" t="s">
        <v>752</v>
      </c>
      <c r="J156" s="1" t="s">
        <v>185</v>
      </c>
    </row>
    <row r="157" spans="1:10" x14ac:dyDescent="0.15">
      <c r="A157" s="1" t="s">
        <v>186</v>
      </c>
      <c r="B157" s="2" t="s">
        <v>596</v>
      </c>
      <c r="C157" s="8" t="s">
        <v>111</v>
      </c>
      <c r="D157" s="7">
        <v>7</v>
      </c>
      <c r="E157" s="7">
        <v>148511075</v>
      </c>
      <c r="F157" s="5">
        <v>59.75</v>
      </c>
      <c r="G157" s="2">
        <v>1841</v>
      </c>
      <c r="H157" s="1" t="s">
        <v>187</v>
      </c>
      <c r="I157" s="1" t="s">
        <v>783</v>
      </c>
      <c r="J157" s="1" t="s">
        <v>2</v>
      </c>
    </row>
    <row r="158" spans="1:10" x14ac:dyDescent="0.15">
      <c r="C158" s="8" t="s">
        <v>111</v>
      </c>
      <c r="D158" s="7">
        <v>7</v>
      </c>
      <c r="E158" s="7">
        <v>148511076</v>
      </c>
      <c r="F158" s="5">
        <v>59.48</v>
      </c>
      <c r="G158" s="2">
        <v>1841</v>
      </c>
      <c r="H158" s="1" t="s">
        <v>188</v>
      </c>
      <c r="I158" s="1" t="s">
        <v>784</v>
      </c>
      <c r="J158" s="1" t="s">
        <v>2</v>
      </c>
    </row>
    <row r="159" spans="1:10" x14ac:dyDescent="0.15">
      <c r="C159" s="8" t="s">
        <v>141</v>
      </c>
      <c r="D159" s="7">
        <v>18</v>
      </c>
      <c r="E159" s="7">
        <v>42531913</v>
      </c>
      <c r="F159" s="5">
        <v>1</v>
      </c>
      <c r="G159" s="2">
        <v>2187</v>
      </c>
      <c r="H159" s="1" t="s">
        <v>189</v>
      </c>
      <c r="I159" s="1" t="s">
        <v>785</v>
      </c>
      <c r="J159" s="1" t="s">
        <v>2</v>
      </c>
    </row>
    <row r="160" spans="1:10" x14ac:dyDescent="0.15">
      <c r="A160" s="1" t="s">
        <v>190</v>
      </c>
      <c r="B160" s="2" t="s">
        <v>591</v>
      </c>
      <c r="C160" s="8" t="s">
        <v>70</v>
      </c>
      <c r="D160" s="7">
        <v>1</v>
      </c>
      <c r="E160" s="7">
        <v>115258747</v>
      </c>
      <c r="F160" s="5">
        <v>47.29</v>
      </c>
      <c r="G160" s="2">
        <v>10447</v>
      </c>
      <c r="H160" s="1" t="s">
        <v>184</v>
      </c>
      <c r="I160" s="1" t="s">
        <v>782</v>
      </c>
      <c r="J160" s="1" t="s">
        <v>2</v>
      </c>
    </row>
    <row r="161" spans="1:10" x14ac:dyDescent="0.15">
      <c r="C161" s="8" t="s">
        <v>111</v>
      </c>
      <c r="D161" s="7">
        <v>7</v>
      </c>
      <c r="E161" s="7">
        <v>148511075</v>
      </c>
      <c r="F161" s="5">
        <v>97.16</v>
      </c>
      <c r="G161" s="2">
        <v>6731</v>
      </c>
      <c r="H161" s="1" t="s">
        <v>187</v>
      </c>
      <c r="I161" s="1" t="s">
        <v>783</v>
      </c>
      <c r="J161" s="1" t="s">
        <v>2</v>
      </c>
    </row>
    <row r="162" spans="1:10" x14ac:dyDescent="0.15">
      <c r="C162" s="8" t="s">
        <v>111</v>
      </c>
      <c r="D162" s="7">
        <v>7</v>
      </c>
      <c r="E162" s="7">
        <v>148511076</v>
      </c>
      <c r="F162" s="5">
        <v>96.95</v>
      </c>
      <c r="G162" s="2">
        <v>6731</v>
      </c>
      <c r="H162" s="1" t="s">
        <v>188</v>
      </c>
      <c r="I162" s="1" t="s">
        <v>784</v>
      </c>
      <c r="J162" s="1" t="s">
        <v>2</v>
      </c>
    </row>
    <row r="163" spans="1:10" x14ac:dyDescent="0.15">
      <c r="C163" s="8" t="s">
        <v>141</v>
      </c>
      <c r="D163" s="7">
        <v>18</v>
      </c>
      <c r="E163" s="7">
        <v>42531913</v>
      </c>
      <c r="F163" s="5">
        <v>48.26</v>
      </c>
      <c r="G163" s="2">
        <v>4186</v>
      </c>
      <c r="H163" s="1" t="s">
        <v>189</v>
      </c>
      <c r="I163" s="1" t="s">
        <v>785</v>
      </c>
      <c r="J163" s="1" t="s">
        <v>2</v>
      </c>
    </row>
    <row r="164" spans="1:10" x14ac:dyDescent="0.15">
      <c r="A164" s="1" t="s">
        <v>191</v>
      </c>
      <c r="B164" s="2" t="s">
        <v>596</v>
      </c>
      <c r="C164" s="8" t="s">
        <v>13</v>
      </c>
      <c r="D164" s="7">
        <v>2</v>
      </c>
      <c r="E164" s="7">
        <v>25457242</v>
      </c>
      <c r="F164" s="5">
        <v>43.03</v>
      </c>
      <c r="G164" s="2">
        <v>5075</v>
      </c>
      <c r="H164" s="1" t="s">
        <v>192</v>
      </c>
      <c r="I164" s="1" t="s">
        <v>786</v>
      </c>
      <c r="J164" s="1" t="s">
        <v>2</v>
      </c>
    </row>
    <row r="165" spans="1:10" x14ac:dyDescent="0.15">
      <c r="C165" s="8" t="s">
        <v>193</v>
      </c>
      <c r="D165" s="7">
        <v>9</v>
      </c>
      <c r="E165" s="7">
        <v>21974681</v>
      </c>
      <c r="F165" s="5">
        <v>21.89</v>
      </c>
      <c r="G165" s="2">
        <v>551</v>
      </c>
      <c r="H165" s="1" t="s">
        <v>194</v>
      </c>
      <c r="I165" s="1" t="s">
        <v>787</v>
      </c>
      <c r="J165" s="1" t="s">
        <v>2</v>
      </c>
    </row>
    <row r="166" spans="1:10" x14ac:dyDescent="0.15">
      <c r="C166" s="8" t="s">
        <v>3</v>
      </c>
      <c r="D166" s="7">
        <v>21</v>
      </c>
      <c r="E166" s="7">
        <v>36252852</v>
      </c>
      <c r="F166" s="5">
        <v>45.43</v>
      </c>
      <c r="G166" s="2">
        <v>4418</v>
      </c>
      <c r="H166" s="1" t="s">
        <v>195</v>
      </c>
      <c r="I166" s="2" t="s">
        <v>17</v>
      </c>
      <c r="J166" s="1" t="s">
        <v>18</v>
      </c>
    </row>
    <row r="167" spans="1:10" x14ac:dyDescent="0.15">
      <c r="C167" s="8" t="s">
        <v>0</v>
      </c>
      <c r="D167" s="7">
        <v>21</v>
      </c>
      <c r="E167" s="7">
        <v>44524456</v>
      </c>
      <c r="F167" s="5">
        <v>52.87</v>
      </c>
      <c r="G167" s="2">
        <v>9857</v>
      </c>
      <c r="H167" s="1" t="s">
        <v>1</v>
      </c>
      <c r="I167" s="1" t="s">
        <v>704</v>
      </c>
      <c r="J167" s="1" t="s">
        <v>2</v>
      </c>
    </row>
    <row r="168" spans="1:10" x14ac:dyDescent="0.15">
      <c r="A168" s="2" t="s">
        <v>196</v>
      </c>
      <c r="B168" s="2" t="s">
        <v>596</v>
      </c>
      <c r="C168" s="8" t="s">
        <v>135</v>
      </c>
      <c r="D168" s="7">
        <v>2</v>
      </c>
      <c r="E168" s="7">
        <v>209113112</v>
      </c>
      <c r="F168" s="5">
        <v>21.59</v>
      </c>
      <c r="G168" s="2">
        <v>5939</v>
      </c>
      <c r="H168" s="1" t="s">
        <v>197</v>
      </c>
      <c r="I168" s="1" t="s">
        <v>788</v>
      </c>
      <c r="J168" s="1" t="s">
        <v>2</v>
      </c>
    </row>
    <row r="169" spans="1:10" x14ac:dyDescent="0.15">
      <c r="C169" s="8" t="s">
        <v>139</v>
      </c>
      <c r="D169" s="7">
        <v>17</v>
      </c>
      <c r="E169" s="7">
        <v>74732959</v>
      </c>
      <c r="F169" s="5">
        <v>20.190000000000001</v>
      </c>
      <c r="G169" s="2">
        <v>3839</v>
      </c>
      <c r="H169" s="1" t="s">
        <v>140</v>
      </c>
      <c r="I169" s="1" t="s">
        <v>759</v>
      </c>
      <c r="J169" s="1" t="s">
        <v>2</v>
      </c>
    </row>
    <row r="170" spans="1:10" x14ac:dyDescent="0.15">
      <c r="A170" s="2" t="s">
        <v>198</v>
      </c>
      <c r="B170" s="2" t="s">
        <v>591</v>
      </c>
      <c r="C170" s="8" t="s">
        <v>135</v>
      </c>
      <c r="D170" s="7">
        <v>2</v>
      </c>
      <c r="E170" s="7">
        <v>209113112</v>
      </c>
      <c r="F170" s="5">
        <v>1</v>
      </c>
      <c r="G170" s="2">
        <v>5939</v>
      </c>
      <c r="H170" s="1" t="s">
        <v>197</v>
      </c>
      <c r="I170" s="1" t="s">
        <v>788</v>
      </c>
      <c r="J170" s="1" t="s">
        <v>2</v>
      </c>
    </row>
    <row r="171" spans="1:10" x14ac:dyDescent="0.15">
      <c r="A171" s="2"/>
      <c r="C171" s="8" t="s">
        <v>139</v>
      </c>
      <c r="D171" s="7">
        <v>17</v>
      </c>
      <c r="E171" s="7">
        <v>74732959</v>
      </c>
      <c r="F171" s="5">
        <v>1</v>
      </c>
      <c r="G171" s="2">
        <v>3839</v>
      </c>
      <c r="H171" s="1" t="s">
        <v>140</v>
      </c>
      <c r="I171" s="1" t="s">
        <v>759</v>
      </c>
      <c r="J171" s="1" t="s">
        <v>2</v>
      </c>
    </row>
    <row r="172" spans="1:10" x14ac:dyDescent="0.15">
      <c r="A172" s="1" t="s">
        <v>659</v>
      </c>
      <c r="B172" s="2" t="s">
        <v>596</v>
      </c>
      <c r="C172" s="8" t="s">
        <v>19</v>
      </c>
      <c r="D172" s="7">
        <v>4</v>
      </c>
      <c r="E172" s="7">
        <v>106197212</v>
      </c>
      <c r="F172" s="5">
        <v>41.8</v>
      </c>
      <c r="G172" s="2" t="s">
        <v>199</v>
      </c>
      <c r="H172" s="1" t="s">
        <v>200</v>
      </c>
      <c r="I172" s="1" t="s">
        <v>789</v>
      </c>
      <c r="J172" s="1" t="s">
        <v>5</v>
      </c>
    </row>
    <row r="173" spans="1:10" x14ac:dyDescent="0.15">
      <c r="C173" s="8" t="s">
        <v>201</v>
      </c>
      <c r="D173" s="7" t="s">
        <v>7</v>
      </c>
      <c r="E173" s="7">
        <v>15836723</v>
      </c>
      <c r="F173" s="5">
        <v>27.8</v>
      </c>
      <c r="G173" s="2" t="s">
        <v>202</v>
      </c>
      <c r="H173" s="1" t="s">
        <v>203</v>
      </c>
      <c r="I173" s="1" t="s">
        <v>790</v>
      </c>
      <c r="J173" s="1" t="s">
        <v>5</v>
      </c>
    </row>
    <row r="174" spans="1:10" x14ac:dyDescent="0.15">
      <c r="C174" s="8" t="s">
        <v>201</v>
      </c>
      <c r="D174" s="7" t="s">
        <v>7</v>
      </c>
      <c r="E174" s="7">
        <v>15836766</v>
      </c>
      <c r="F174" s="5">
        <v>53.9</v>
      </c>
      <c r="G174" s="2" t="s">
        <v>204</v>
      </c>
      <c r="H174" s="1" t="s">
        <v>205</v>
      </c>
      <c r="I174" s="2" t="s">
        <v>17</v>
      </c>
      <c r="J174" s="1" t="s">
        <v>18</v>
      </c>
    </row>
    <row r="175" spans="1:10" x14ac:dyDescent="0.15">
      <c r="A175" s="1" t="s">
        <v>206</v>
      </c>
      <c r="B175" s="2" t="s">
        <v>591</v>
      </c>
      <c r="C175" s="8" t="s">
        <v>19</v>
      </c>
      <c r="D175" s="7">
        <v>4</v>
      </c>
      <c r="E175" s="7">
        <v>106197212</v>
      </c>
      <c r="F175" s="5">
        <v>43.7</v>
      </c>
      <c r="G175" s="2" t="s">
        <v>62</v>
      </c>
      <c r="H175" s="1" t="s">
        <v>200</v>
      </c>
      <c r="I175" s="1" t="s">
        <v>789</v>
      </c>
      <c r="J175" s="1" t="s">
        <v>5</v>
      </c>
    </row>
    <row r="176" spans="1:10" x14ac:dyDescent="0.15">
      <c r="C176" s="8" t="s">
        <v>201</v>
      </c>
      <c r="D176" s="7" t="s">
        <v>7</v>
      </c>
      <c r="E176" s="7">
        <v>15836723</v>
      </c>
      <c r="F176" s="5">
        <v>23.1</v>
      </c>
      <c r="G176" s="2" t="s">
        <v>207</v>
      </c>
      <c r="H176" s="1" t="s">
        <v>203</v>
      </c>
      <c r="I176" s="1" t="s">
        <v>790</v>
      </c>
      <c r="J176" s="1" t="s">
        <v>5</v>
      </c>
    </row>
    <row r="177" spans="1:14" x14ac:dyDescent="0.15">
      <c r="C177" s="8" t="s">
        <v>201</v>
      </c>
      <c r="D177" s="7" t="s">
        <v>7</v>
      </c>
      <c r="E177" s="7">
        <v>15836766</v>
      </c>
      <c r="F177" s="5">
        <v>66.900000000000006</v>
      </c>
      <c r="G177" s="2" t="s">
        <v>208</v>
      </c>
      <c r="H177" s="1" t="s">
        <v>205</v>
      </c>
      <c r="I177" s="2" t="s">
        <v>17</v>
      </c>
      <c r="J177" s="1" t="s">
        <v>18</v>
      </c>
    </row>
    <row r="178" spans="1:14" x14ac:dyDescent="0.15">
      <c r="A178" s="2" t="s">
        <v>660</v>
      </c>
      <c r="B178" s="2" t="s">
        <v>596</v>
      </c>
      <c r="C178" s="8" t="s">
        <v>703</v>
      </c>
    </row>
    <row r="179" spans="1:14" x14ac:dyDescent="0.15">
      <c r="A179" s="2" t="s">
        <v>691</v>
      </c>
      <c r="B179" s="2" t="s">
        <v>591</v>
      </c>
      <c r="C179" s="8" t="s">
        <v>703</v>
      </c>
    </row>
    <row r="180" spans="1:14" x14ac:dyDescent="0.15">
      <c r="A180" s="2" t="s">
        <v>599</v>
      </c>
      <c r="B180" s="2" t="s">
        <v>596</v>
      </c>
      <c r="C180" s="8" t="s">
        <v>703</v>
      </c>
    </row>
    <row r="181" spans="1:14" x14ac:dyDescent="0.15">
      <c r="A181" s="2">
        <v>817</v>
      </c>
      <c r="B181" s="2" t="s">
        <v>591</v>
      </c>
      <c r="C181" s="8" t="s">
        <v>703</v>
      </c>
    </row>
    <row r="182" spans="1:14" x14ac:dyDescent="0.15">
      <c r="A182" s="2" t="s">
        <v>209</v>
      </c>
      <c r="B182" s="2" t="s">
        <v>596</v>
      </c>
      <c r="C182" s="6" t="s">
        <v>152</v>
      </c>
      <c r="D182" s="7">
        <v>9</v>
      </c>
      <c r="E182" s="7">
        <v>5073770</v>
      </c>
      <c r="F182" s="5">
        <v>20.260000000000002</v>
      </c>
      <c r="G182" s="2">
        <v>8138</v>
      </c>
      <c r="H182" s="1" t="s">
        <v>153</v>
      </c>
      <c r="I182" s="1" t="s">
        <v>768</v>
      </c>
      <c r="J182" s="1" t="s">
        <v>2</v>
      </c>
    </row>
    <row r="183" spans="1:14" x14ac:dyDescent="0.15">
      <c r="A183" s="2" t="s">
        <v>210</v>
      </c>
      <c r="B183" s="2" t="s">
        <v>591</v>
      </c>
      <c r="C183" s="6" t="s">
        <v>152</v>
      </c>
      <c r="D183" s="7">
        <v>9</v>
      </c>
      <c r="E183" s="7">
        <v>5073770</v>
      </c>
      <c r="F183" s="5">
        <v>28.41</v>
      </c>
      <c r="G183" s="2">
        <v>4333</v>
      </c>
      <c r="H183" s="1" t="s">
        <v>153</v>
      </c>
      <c r="I183" s="1" t="s">
        <v>768</v>
      </c>
      <c r="J183" s="1" t="s">
        <v>2</v>
      </c>
    </row>
    <row r="184" spans="1:14" x14ac:dyDescent="0.15">
      <c r="A184" s="1" t="s">
        <v>600</v>
      </c>
      <c r="B184" s="2" t="s">
        <v>596</v>
      </c>
      <c r="C184" s="6" t="s">
        <v>47</v>
      </c>
      <c r="D184" s="7">
        <v>20</v>
      </c>
      <c r="E184" s="7" t="s">
        <v>211</v>
      </c>
      <c r="F184" s="5">
        <v>12.4</v>
      </c>
      <c r="G184" s="2">
        <v>12467</v>
      </c>
      <c r="H184" s="1" t="s">
        <v>212</v>
      </c>
      <c r="I184" s="1" t="s">
        <v>791</v>
      </c>
      <c r="J184" s="1" t="s">
        <v>5</v>
      </c>
    </row>
    <row r="185" spans="1:14" x14ac:dyDescent="0.15">
      <c r="C185" s="6" t="s">
        <v>103</v>
      </c>
      <c r="D185" s="7">
        <v>7</v>
      </c>
      <c r="E185" s="7" t="s">
        <v>213</v>
      </c>
      <c r="F185" s="5">
        <v>12.9</v>
      </c>
      <c r="G185" s="2">
        <v>1219</v>
      </c>
      <c r="H185" s="1" t="s">
        <v>214</v>
      </c>
      <c r="I185" s="2" t="s">
        <v>17</v>
      </c>
      <c r="J185" s="1" t="s">
        <v>18</v>
      </c>
    </row>
    <row r="186" spans="1:14" x14ac:dyDescent="0.15">
      <c r="C186" s="6" t="s">
        <v>111</v>
      </c>
      <c r="D186" s="7">
        <v>7</v>
      </c>
      <c r="E186" s="7" t="s">
        <v>215</v>
      </c>
      <c r="F186" s="5">
        <v>8.8000000000000007</v>
      </c>
      <c r="G186" s="2">
        <v>11294</v>
      </c>
      <c r="H186" s="1" t="s">
        <v>216</v>
      </c>
      <c r="I186" s="1" t="s">
        <v>792</v>
      </c>
      <c r="J186" s="1" t="s">
        <v>2</v>
      </c>
    </row>
    <row r="187" spans="1:14" x14ac:dyDescent="0.15">
      <c r="C187" s="6" t="s">
        <v>6</v>
      </c>
      <c r="D187" s="7" t="s">
        <v>7</v>
      </c>
      <c r="E187" s="7" t="s">
        <v>217</v>
      </c>
      <c r="F187" s="5">
        <v>42.7</v>
      </c>
      <c r="G187" s="2">
        <v>5039</v>
      </c>
      <c r="H187" s="1" t="s">
        <v>218</v>
      </c>
      <c r="I187" s="1" t="s">
        <v>793</v>
      </c>
      <c r="J187" s="1" t="s">
        <v>21</v>
      </c>
    </row>
    <row r="188" spans="1:14" x14ac:dyDescent="0.15">
      <c r="C188" s="6" t="s">
        <v>3</v>
      </c>
      <c r="D188" s="7">
        <v>21</v>
      </c>
      <c r="E188" s="7" t="s">
        <v>219</v>
      </c>
      <c r="F188" s="5">
        <v>43.6</v>
      </c>
      <c r="G188" s="2">
        <v>3923</v>
      </c>
      <c r="H188" s="1" t="s">
        <v>220</v>
      </c>
      <c r="I188" s="1" t="s">
        <v>794</v>
      </c>
      <c r="J188" s="1" t="s">
        <v>2</v>
      </c>
      <c r="N188" s="28"/>
    </row>
    <row r="189" spans="1:14" x14ac:dyDescent="0.15">
      <c r="C189" s="6" t="s">
        <v>0</v>
      </c>
      <c r="D189" s="7">
        <v>21</v>
      </c>
      <c r="E189" s="7" t="s">
        <v>221</v>
      </c>
      <c r="F189" s="5">
        <v>48.8</v>
      </c>
      <c r="G189" s="2">
        <v>3118</v>
      </c>
      <c r="H189" s="1" t="s">
        <v>222</v>
      </c>
      <c r="I189" s="1" t="s">
        <v>737</v>
      </c>
      <c r="J189" s="1" t="s">
        <v>2</v>
      </c>
    </row>
    <row r="190" spans="1:14" x14ac:dyDescent="0.15">
      <c r="A190" s="1" t="s">
        <v>661</v>
      </c>
      <c r="B190" s="2" t="s">
        <v>596</v>
      </c>
      <c r="C190" s="6" t="s">
        <v>47</v>
      </c>
      <c r="D190" s="7">
        <v>20</v>
      </c>
      <c r="E190" s="7">
        <v>31023271</v>
      </c>
      <c r="F190" s="5">
        <v>4.95</v>
      </c>
      <c r="G190" s="2">
        <v>14901</v>
      </c>
      <c r="H190" s="1" t="s">
        <v>223</v>
      </c>
      <c r="I190" s="1" t="s">
        <v>795</v>
      </c>
      <c r="J190" s="1" t="s">
        <v>5</v>
      </c>
    </row>
    <row r="191" spans="1:14" x14ac:dyDescent="0.15">
      <c r="A191" s="1" t="s">
        <v>224</v>
      </c>
      <c r="B191" s="2" t="s">
        <v>591</v>
      </c>
      <c r="C191" s="6" t="s">
        <v>47</v>
      </c>
      <c r="D191" s="7">
        <v>20</v>
      </c>
      <c r="E191" s="7">
        <v>31023271</v>
      </c>
      <c r="F191" s="5">
        <v>5.81</v>
      </c>
      <c r="G191" s="2">
        <v>10057</v>
      </c>
      <c r="H191" s="1" t="s">
        <v>223</v>
      </c>
      <c r="I191" s="1" t="s">
        <v>795</v>
      </c>
      <c r="J191" s="1" t="s">
        <v>5</v>
      </c>
    </row>
    <row r="192" spans="1:14" x14ac:dyDescent="0.15">
      <c r="A192" s="29" t="s">
        <v>225</v>
      </c>
      <c r="B192" s="2" t="s">
        <v>596</v>
      </c>
      <c r="C192" s="6" t="s">
        <v>13</v>
      </c>
      <c r="D192" s="7">
        <v>2</v>
      </c>
      <c r="E192" s="7">
        <v>25457252</v>
      </c>
      <c r="F192" s="5">
        <v>46.4</v>
      </c>
      <c r="G192" s="2">
        <v>791</v>
      </c>
      <c r="H192" s="1" t="s">
        <v>226</v>
      </c>
      <c r="I192" s="1" t="s">
        <v>796</v>
      </c>
      <c r="J192" s="1" t="s">
        <v>2</v>
      </c>
    </row>
    <row r="193" spans="1:10" x14ac:dyDescent="0.15">
      <c r="C193" s="6" t="s">
        <v>227</v>
      </c>
      <c r="D193" s="7" t="s">
        <v>7</v>
      </c>
      <c r="E193" s="7">
        <v>39933594</v>
      </c>
      <c r="F193" s="5">
        <v>40.049999999999997</v>
      </c>
      <c r="G193" s="2">
        <v>1693</v>
      </c>
      <c r="H193" s="1" t="s">
        <v>228</v>
      </c>
      <c r="I193" s="1" t="s">
        <v>797</v>
      </c>
      <c r="J193" s="1" t="s">
        <v>5</v>
      </c>
    </row>
    <row r="194" spans="1:10" x14ac:dyDescent="0.15">
      <c r="A194" s="1" t="s">
        <v>229</v>
      </c>
      <c r="B194" s="2" t="s">
        <v>591</v>
      </c>
      <c r="C194" s="6" t="s">
        <v>13</v>
      </c>
      <c r="D194" s="7">
        <v>2</v>
      </c>
      <c r="E194" s="7">
        <v>25457252</v>
      </c>
      <c r="F194" s="5">
        <v>39.159999999999997</v>
      </c>
      <c r="G194" s="2">
        <v>8193</v>
      </c>
      <c r="H194" s="1" t="s">
        <v>226</v>
      </c>
      <c r="I194" s="1" t="s">
        <v>796</v>
      </c>
      <c r="J194" s="1" t="s">
        <v>2</v>
      </c>
    </row>
    <row r="195" spans="1:10" x14ac:dyDescent="0.15">
      <c r="A195" s="29"/>
      <c r="C195" s="6" t="s">
        <v>227</v>
      </c>
      <c r="D195" s="7" t="s">
        <v>7</v>
      </c>
      <c r="E195" s="7">
        <v>39933594</v>
      </c>
      <c r="F195" s="5">
        <v>34.159999999999997</v>
      </c>
      <c r="G195" s="2">
        <v>93.82</v>
      </c>
      <c r="H195" s="1" t="s">
        <v>228</v>
      </c>
      <c r="I195" s="1" t="s">
        <v>797</v>
      </c>
      <c r="J195" s="1" t="s">
        <v>5</v>
      </c>
    </row>
    <row r="196" spans="1:10" x14ac:dyDescent="0.15">
      <c r="A196" s="29"/>
      <c r="C196" s="6" t="s">
        <v>230</v>
      </c>
      <c r="D196" s="7">
        <v>11</v>
      </c>
      <c r="E196" s="7">
        <v>119148875</v>
      </c>
      <c r="F196" s="5">
        <v>22.4</v>
      </c>
      <c r="G196" s="2">
        <v>5929</v>
      </c>
      <c r="H196" s="1" t="s">
        <v>231</v>
      </c>
      <c r="I196" s="2" t="s">
        <v>17</v>
      </c>
      <c r="J196" s="1" t="s">
        <v>232</v>
      </c>
    </row>
    <row r="197" spans="1:10" x14ac:dyDescent="0.15">
      <c r="A197" s="29"/>
      <c r="C197" s="6" t="s">
        <v>3</v>
      </c>
      <c r="D197" s="7">
        <v>21</v>
      </c>
      <c r="E197" s="7">
        <v>36206748</v>
      </c>
      <c r="F197" s="5">
        <v>41.67</v>
      </c>
      <c r="G197" s="2">
        <v>1291</v>
      </c>
      <c r="H197" s="1" t="s">
        <v>233</v>
      </c>
      <c r="I197" s="1" t="s">
        <v>798</v>
      </c>
      <c r="J197" s="1" t="s">
        <v>5</v>
      </c>
    </row>
    <row r="198" spans="1:10" x14ac:dyDescent="0.15">
      <c r="A198" s="2" t="s">
        <v>601</v>
      </c>
      <c r="B198" s="2" t="s">
        <v>596</v>
      </c>
      <c r="C198" s="6" t="s">
        <v>703</v>
      </c>
    </row>
    <row r="199" spans="1:10" x14ac:dyDescent="0.15">
      <c r="A199" s="2" t="s">
        <v>602</v>
      </c>
      <c r="B199" s="2" t="s">
        <v>596</v>
      </c>
      <c r="C199" s="8" t="s">
        <v>703</v>
      </c>
    </row>
    <row r="200" spans="1:10" x14ac:dyDescent="0.15">
      <c r="A200" s="2" t="s">
        <v>234</v>
      </c>
      <c r="B200" s="2" t="s">
        <v>591</v>
      </c>
      <c r="C200" s="8" t="s">
        <v>703</v>
      </c>
    </row>
    <row r="201" spans="1:10" x14ac:dyDescent="0.15">
      <c r="A201" s="1" t="s">
        <v>235</v>
      </c>
      <c r="B201" s="2" t="s">
        <v>596</v>
      </c>
      <c r="C201" s="6" t="s">
        <v>19</v>
      </c>
      <c r="D201" s="7">
        <v>4</v>
      </c>
      <c r="E201" s="7">
        <v>106157511</v>
      </c>
      <c r="F201" s="5">
        <v>20.52</v>
      </c>
      <c r="G201" s="2">
        <v>26837</v>
      </c>
      <c r="H201" s="1" t="s">
        <v>236</v>
      </c>
      <c r="I201" s="1" t="s">
        <v>799</v>
      </c>
      <c r="J201" s="1" t="s">
        <v>5</v>
      </c>
    </row>
    <row r="202" spans="1:10" x14ac:dyDescent="0.15">
      <c r="C202" s="6" t="s">
        <v>19</v>
      </c>
      <c r="D202" s="7">
        <v>4</v>
      </c>
      <c r="E202" s="7">
        <v>106164907</v>
      </c>
      <c r="F202" s="5">
        <v>50.14</v>
      </c>
      <c r="G202" s="2">
        <v>4156</v>
      </c>
      <c r="H202" s="1" t="s">
        <v>237</v>
      </c>
      <c r="I202" s="1" t="s">
        <v>800</v>
      </c>
      <c r="J202" s="1" t="s">
        <v>2</v>
      </c>
    </row>
    <row r="203" spans="1:10" x14ac:dyDescent="0.15">
      <c r="A203" s="2"/>
      <c r="C203" s="6" t="s">
        <v>111</v>
      </c>
      <c r="D203" s="7">
        <v>7</v>
      </c>
      <c r="E203" s="7">
        <v>148523591</v>
      </c>
      <c r="F203" s="5">
        <v>52.66</v>
      </c>
      <c r="G203" s="2">
        <v>16068</v>
      </c>
      <c r="H203" s="1" t="s">
        <v>238</v>
      </c>
      <c r="I203" s="1" t="s">
        <v>801</v>
      </c>
      <c r="J203" s="1" t="s">
        <v>21</v>
      </c>
    </row>
    <row r="204" spans="1:10" x14ac:dyDescent="0.15">
      <c r="A204" s="2"/>
      <c r="C204" s="6" t="s">
        <v>10</v>
      </c>
      <c r="D204" s="7">
        <v>12</v>
      </c>
      <c r="E204" s="7">
        <v>112888199</v>
      </c>
      <c r="F204" s="5">
        <v>17.739999999999998</v>
      </c>
      <c r="G204" s="2">
        <v>26069</v>
      </c>
      <c r="H204" s="1" t="s">
        <v>239</v>
      </c>
      <c r="I204" s="1" t="s">
        <v>802</v>
      </c>
      <c r="J204" s="1" t="s">
        <v>2</v>
      </c>
    </row>
    <row r="205" spans="1:10" x14ac:dyDescent="0.15">
      <c r="A205" s="2"/>
      <c r="C205" s="6" t="s">
        <v>47</v>
      </c>
      <c r="D205" s="7">
        <v>20</v>
      </c>
      <c r="E205" s="7">
        <v>31022287</v>
      </c>
      <c r="F205" s="5">
        <v>45.88</v>
      </c>
      <c r="G205" s="2">
        <v>18711</v>
      </c>
      <c r="H205" s="1" t="s">
        <v>240</v>
      </c>
      <c r="I205" s="1" t="s">
        <v>803</v>
      </c>
      <c r="J205" s="1" t="s">
        <v>21</v>
      </c>
    </row>
    <row r="206" spans="1:10" x14ac:dyDescent="0.15">
      <c r="A206" s="2"/>
      <c r="C206" s="6" t="s">
        <v>241</v>
      </c>
      <c r="D206" s="7" t="s">
        <v>7</v>
      </c>
      <c r="E206" s="7">
        <v>53442031</v>
      </c>
      <c r="F206" s="5">
        <v>34.85</v>
      </c>
      <c r="G206" s="2">
        <v>9478</v>
      </c>
      <c r="H206" s="1" t="s">
        <v>242</v>
      </c>
      <c r="I206" s="1" t="s">
        <v>804</v>
      </c>
      <c r="J206" s="1" t="s">
        <v>2</v>
      </c>
    </row>
    <row r="207" spans="1:10" x14ac:dyDescent="0.15">
      <c r="A207" s="2"/>
      <c r="C207" s="6" t="s">
        <v>66</v>
      </c>
      <c r="D207" s="7" t="s">
        <v>7</v>
      </c>
      <c r="E207" s="7">
        <v>123181311</v>
      </c>
      <c r="F207" s="5">
        <v>15.26</v>
      </c>
      <c r="G207" s="2">
        <v>911</v>
      </c>
      <c r="H207" s="1" t="s">
        <v>243</v>
      </c>
      <c r="I207" s="1" t="s">
        <v>805</v>
      </c>
      <c r="J207" s="1" t="s">
        <v>21</v>
      </c>
    </row>
    <row r="208" spans="1:10" x14ac:dyDescent="0.15">
      <c r="A208" s="2"/>
      <c r="C208" s="6" t="s">
        <v>66</v>
      </c>
      <c r="D208" s="7" t="s">
        <v>7</v>
      </c>
      <c r="E208" s="7">
        <v>123224542</v>
      </c>
      <c r="F208" s="5">
        <v>46.68</v>
      </c>
      <c r="G208" s="2">
        <v>6438</v>
      </c>
      <c r="H208" s="1" t="s">
        <v>244</v>
      </c>
      <c r="I208" s="1" t="s">
        <v>806</v>
      </c>
      <c r="J208" s="1" t="s">
        <v>21</v>
      </c>
    </row>
    <row r="209" spans="1:14" x14ac:dyDescent="0.15">
      <c r="A209" s="2" t="s">
        <v>245</v>
      </c>
      <c r="B209" s="2" t="s">
        <v>591</v>
      </c>
      <c r="C209" s="6" t="s">
        <v>19</v>
      </c>
      <c r="D209" s="7">
        <v>4</v>
      </c>
      <c r="E209" s="7">
        <v>106157511</v>
      </c>
      <c r="F209" s="5">
        <v>34.64</v>
      </c>
      <c r="G209" s="2">
        <v>15093</v>
      </c>
      <c r="H209" s="1" t="s">
        <v>236</v>
      </c>
      <c r="I209" s="1" t="s">
        <v>799</v>
      </c>
      <c r="J209" s="1" t="s">
        <v>5</v>
      </c>
    </row>
    <row r="210" spans="1:14" x14ac:dyDescent="0.15">
      <c r="A210" s="2"/>
      <c r="C210" s="6" t="s">
        <v>19</v>
      </c>
      <c r="D210" s="7">
        <v>4</v>
      </c>
      <c r="E210" s="7">
        <v>106164907</v>
      </c>
      <c r="F210" s="5">
        <v>46.73</v>
      </c>
      <c r="G210" s="2">
        <v>2955</v>
      </c>
      <c r="H210" s="1" t="s">
        <v>237</v>
      </c>
      <c r="I210" s="1" t="s">
        <v>800</v>
      </c>
      <c r="J210" s="1" t="s">
        <v>2</v>
      </c>
    </row>
    <row r="211" spans="1:14" x14ac:dyDescent="0.15">
      <c r="A211" s="2"/>
      <c r="C211" s="6" t="s">
        <v>111</v>
      </c>
      <c r="D211" s="7">
        <v>7</v>
      </c>
      <c r="E211" s="7">
        <v>148523591</v>
      </c>
      <c r="F211" s="5">
        <v>46.25</v>
      </c>
      <c r="G211" s="2">
        <v>12380</v>
      </c>
      <c r="H211" s="1" t="s">
        <v>238</v>
      </c>
      <c r="I211" s="1" t="s">
        <v>801</v>
      </c>
      <c r="J211" s="1" t="s">
        <v>21</v>
      </c>
    </row>
    <row r="212" spans="1:14" x14ac:dyDescent="0.15">
      <c r="A212" s="2"/>
      <c r="C212" s="6" t="s">
        <v>10</v>
      </c>
      <c r="D212" s="7">
        <v>12</v>
      </c>
      <c r="E212" s="7">
        <v>112888199</v>
      </c>
      <c r="F212" s="5">
        <v>10.41</v>
      </c>
      <c r="G212" s="2">
        <v>9493</v>
      </c>
      <c r="H212" s="1" t="s">
        <v>239</v>
      </c>
      <c r="I212" s="1" t="s">
        <v>802</v>
      </c>
      <c r="J212" s="1" t="s">
        <v>2</v>
      </c>
    </row>
    <row r="213" spans="1:14" x14ac:dyDescent="0.15">
      <c r="A213" s="2"/>
      <c r="C213" s="6" t="s">
        <v>47</v>
      </c>
      <c r="D213" s="7">
        <v>20</v>
      </c>
      <c r="E213" s="7">
        <v>31022287</v>
      </c>
      <c r="F213" s="5">
        <v>47.29</v>
      </c>
      <c r="G213" s="2">
        <v>9562</v>
      </c>
      <c r="H213" s="1" t="s">
        <v>240</v>
      </c>
      <c r="I213" s="1" t="s">
        <v>803</v>
      </c>
      <c r="J213" s="1" t="s">
        <v>21</v>
      </c>
    </row>
    <row r="214" spans="1:14" x14ac:dyDescent="0.15">
      <c r="A214" s="2"/>
      <c r="C214" s="6" t="s">
        <v>241</v>
      </c>
      <c r="D214" s="7" t="s">
        <v>7</v>
      </c>
      <c r="E214" s="7">
        <v>53442031</v>
      </c>
      <c r="F214" s="5">
        <v>21.61</v>
      </c>
      <c r="G214" s="2">
        <v>4970</v>
      </c>
      <c r="H214" s="1" t="s">
        <v>242</v>
      </c>
      <c r="I214" s="1" t="s">
        <v>804</v>
      </c>
      <c r="J214" s="1" t="s">
        <v>2</v>
      </c>
    </row>
    <row r="215" spans="1:14" x14ac:dyDescent="0.15">
      <c r="A215" s="2"/>
      <c r="C215" s="6" t="s">
        <v>66</v>
      </c>
      <c r="D215" s="7" t="s">
        <v>7</v>
      </c>
      <c r="E215" s="7">
        <v>123224542</v>
      </c>
      <c r="F215" s="5">
        <v>76.28</v>
      </c>
      <c r="G215" s="2">
        <v>4499</v>
      </c>
      <c r="H215" s="1" t="s">
        <v>244</v>
      </c>
      <c r="I215" s="1" t="s">
        <v>806</v>
      </c>
      <c r="J215" s="1" t="s">
        <v>21</v>
      </c>
    </row>
    <row r="216" spans="1:14" x14ac:dyDescent="0.15">
      <c r="A216" s="2" t="s">
        <v>603</v>
      </c>
      <c r="B216" s="2" t="s">
        <v>596</v>
      </c>
      <c r="C216" s="8" t="s">
        <v>703</v>
      </c>
    </row>
    <row r="217" spans="1:14" x14ac:dyDescent="0.15">
      <c r="A217" s="1" t="s">
        <v>246</v>
      </c>
      <c r="B217" s="2" t="s">
        <v>591</v>
      </c>
      <c r="C217" s="8" t="s">
        <v>703</v>
      </c>
    </row>
    <row r="218" spans="1:14" x14ac:dyDescent="0.15">
      <c r="A218" s="1" t="s">
        <v>604</v>
      </c>
      <c r="B218" s="2" t="s">
        <v>596</v>
      </c>
      <c r="C218" s="8" t="s">
        <v>66</v>
      </c>
      <c r="D218" s="7" t="s">
        <v>7</v>
      </c>
      <c r="E218" s="7" t="s">
        <v>247</v>
      </c>
      <c r="F218" s="5">
        <v>40.4</v>
      </c>
      <c r="G218" s="2">
        <v>3072</v>
      </c>
      <c r="H218" s="1" t="s">
        <v>248</v>
      </c>
      <c r="I218" s="2" t="s">
        <v>17</v>
      </c>
      <c r="J218" s="1" t="s">
        <v>18</v>
      </c>
    </row>
    <row r="219" spans="1:14" x14ac:dyDescent="0.15">
      <c r="C219" s="8" t="s">
        <v>19</v>
      </c>
      <c r="D219" s="7">
        <v>4</v>
      </c>
      <c r="E219" s="7" t="s">
        <v>249</v>
      </c>
      <c r="F219" s="5">
        <v>41.87</v>
      </c>
      <c r="G219" s="2">
        <v>42041</v>
      </c>
      <c r="H219" s="1" t="s">
        <v>250</v>
      </c>
      <c r="I219" s="1" t="s">
        <v>807</v>
      </c>
      <c r="J219" s="1" t="s">
        <v>2</v>
      </c>
    </row>
    <row r="220" spans="1:14" x14ac:dyDescent="0.15">
      <c r="C220" s="8" t="s">
        <v>47</v>
      </c>
      <c r="D220" s="7">
        <v>20</v>
      </c>
      <c r="E220" s="7" t="s">
        <v>251</v>
      </c>
      <c r="F220" s="5">
        <v>31.8</v>
      </c>
      <c r="G220" s="2">
        <v>25786</v>
      </c>
      <c r="H220" s="1" t="s">
        <v>252</v>
      </c>
      <c r="I220" s="1" t="s">
        <v>808</v>
      </c>
      <c r="J220" s="1" t="s">
        <v>21</v>
      </c>
    </row>
    <row r="221" spans="1:14" x14ac:dyDescent="0.15">
      <c r="A221" s="1" t="s">
        <v>253</v>
      </c>
      <c r="B221" s="2" t="s">
        <v>596</v>
      </c>
      <c r="C221" s="30" t="s">
        <v>254</v>
      </c>
      <c r="D221" s="7">
        <v>15</v>
      </c>
      <c r="E221" s="7">
        <v>90631934</v>
      </c>
      <c r="F221" s="31">
        <v>13.51</v>
      </c>
      <c r="G221" s="2">
        <v>2834</v>
      </c>
      <c r="H221" s="1" t="s">
        <v>255</v>
      </c>
      <c r="I221" s="1" t="s">
        <v>809</v>
      </c>
      <c r="J221" s="1" t="s">
        <v>2</v>
      </c>
      <c r="K221" s="32"/>
      <c r="L221" s="32"/>
      <c r="M221" s="32"/>
      <c r="N221" s="32"/>
    </row>
    <row r="222" spans="1:14" x14ac:dyDescent="0.15">
      <c r="C222" s="30" t="s">
        <v>152</v>
      </c>
      <c r="D222" s="7">
        <v>9</v>
      </c>
      <c r="E222" s="7">
        <v>5073770</v>
      </c>
      <c r="F222" s="5">
        <v>4.1500000000000004</v>
      </c>
      <c r="G222" s="2">
        <v>852</v>
      </c>
      <c r="H222" s="1" t="s">
        <v>153</v>
      </c>
      <c r="I222" s="1" t="s">
        <v>768</v>
      </c>
      <c r="J222" s="1" t="s">
        <v>2</v>
      </c>
      <c r="K222" s="32"/>
      <c r="L222" s="32"/>
      <c r="M222" s="32"/>
      <c r="N222" s="32"/>
    </row>
    <row r="223" spans="1:14" x14ac:dyDescent="0.15">
      <c r="A223" s="2"/>
      <c r="C223" s="30" t="s">
        <v>66</v>
      </c>
      <c r="D223" s="7" t="s">
        <v>7</v>
      </c>
      <c r="E223" s="7">
        <v>123200250</v>
      </c>
      <c r="F223" s="5">
        <v>12.37</v>
      </c>
      <c r="G223" s="2">
        <v>1002</v>
      </c>
      <c r="H223" s="1" t="s">
        <v>256</v>
      </c>
      <c r="I223" s="1" t="s">
        <v>810</v>
      </c>
      <c r="J223" s="1" t="s">
        <v>21</v>
      </c>
      <c r="L223" s="32"/>
      <c r="M223" s="32"/>
    </row>
    <row r="224" spans="1:14" x14ac:dyDescent="0.15">
      <c r="A224" s="2" t="s">
        <v>257</v>
      </c>
      <c r="B224" s="2" t="s">
        <v>591</v>
      </c>
      <c r="C224" s="30" t="s">
        <v>254</v>
      </c>
      <c r="D224" s="7">
        <v>15</v>
      </c>
      <c r="E224" s="7">
        <v>90631934</v>
      </c>
      <c r="F224" s="5">
        <v>34.35</v>
      </c>
      <c r="G224" s="2">
        <v>5933</v>
      </c>
      <c r="H224" s="1" t="s">
        <v>255</v>
      </c>
      <c r="I224" s="1" t="s">
        <v>809</v>
      </c>
      <c r="J224" s="1" t="s">
        <v>2</v>
      </c>
      <c r="K224" s="32"/>
      <c r="L224" s="32"/>
      <c r="M224" s="32"/>
    </row>
    <row r="225" spans="1:13" x14ac:dyDescent="0.15">
      <c r="C225" s="30" t="s">
        <v>66</v>
      </c>
      <c r="D225" s="7" t="s">
        <v>7</v>
      </c>
      <c r="E225" s="7">
        <v>123200250</v>
      </c>
      <c r="F225" s="5">
        <v>22.05</v>
      </c>
      <c r="G225" s="2">
        <v>1828</v>
      </c>
      <c r="H225" s="1" t="s">
        <v>256</v>
      </c>
      <c r="I225" s="1" t="s">
        <v>810</v>
      </c>
      <c r="J225" s="1" t="s">
        <v>21</v>
      </c>
      <c r="K225" s="32"/>
      <c r="L225" s="32"/>
      <c r="M225" s="32"/>
    </row>
    <row r="226" spans="1:13" x14ac:dyDescent="0.15">
      <c r="C226" s="30" t="s">
        <v>13</v>
      </c>
      <c r="D226" s="7">
        <v>2</v>
      </c>
      <c r="E226" s="7">
        <v>25462020</v>
      </c>
      <c r="F226" s="5">
        <v>25.64</v>
      </c>
      <c r="G226" s="2">
        <v>4855</v>
      </c>
      <c r="H226" s="1" t="s">
        <v>258</v>
      </c>
      <c r="I226" s="1" t="s">
        <v>811</v>
      </c>
      <c r="J226" s="1" t="s">
        <v>115</v>
      </c>
      <c r="M226" s="32"/>
    </row>
    <row r="227" spans="1:13" x14ac:dyDescent="0.15">
      <c r="A227" s="1" t="s">
        <v>605</v>
      </c>
      <c r="B227" s="2" t="s">
        <v>596</v>
      </c>
      <c r="C227" s="6" t="s">
        <v>230</v>
      </c>
      <c r="D227" s="7">
        <v>11</v>
      </c>
      <c r="E227" s="7">
        <v>119148958</v>
      </c>
      <c r="F227" s="5">
        <v>61.73</v>
      </c>
      <c r="G227" s="2">
        <v>8245</v>
      </c>
      <c r="H227" s="1" t="s">
        <v>259</v>
      </c>
      <c r="I227" s="1" t="s">
        <v>812</v>
      </c>
      <c r="J227" s="1" t="s">
        <v>2</v>
      </c>
    </row>
    <row r="228" spans="1:13" x14ac:dyDescent="0.15">
      <c r="C228" s="6" t="s">
        <v>0</v>
      </c>
      <c r="D228" s="7">
        <v>21</v>
      </c>
      <c r="E228" s="7">
        <v>44514777</v>
      </c>
      <c r="F228" s="5">
        <v>41.13</v>
      </c>
      <c r="G228" s="2">
        <v>5042</v>
      </c>
      <c r="H228" s="1" t="s">
        <v>222</v>
      </c>
      <c r="I228" s="1" t="s">
        <v>737</v>
      </c>
      <c r="J228" s="1" t="s">
        <v>2</v>
      </c>
    </row>
    <row r="229" spans="1:13" x14ac:dyDescent="0.15">
      <c r="C229" s="6" t="s">
        <v>28</v>
      </c>
      <c r="D229" s="7">
        <v>7</v>
      </c>
      <c r="E229" s="7">
        <v>50450292</v>
      </c>
      <c r="F229" s="5">
        <v>16.11</v>
      </c>
      <c r="G229" s="2">
        <v>12339</v>
      </c>
      <c r="H229" s="1" t="s">
        <v>260</v>
      </c>
      <c r="I229" s="1" t="s">
        <v>712</v>
      </c>
      <c r="J229" s="1" t="s">
        <v>2</v>
      </c>
    </row>
    <row r="230" spans="1:13" x14ac:dyDescent="0.15">
      <c r="A230" s="1" t="s">
        <v>261</v>
      </c>
      <c r="B230" s="2" t="s">
        <v>591</v>
      </c>
      <c r="C230" s="6" t="s">
        <v>230</v>
      </c>
      <c r="D230" s="7">
        <v>11</v>
      </c>
      <c r="E230" s="7">
        <v>119148958</v>
      </c>
      <c r="F230" s="5">
        <v>63.46</v>
      </c>
      <c r="G230" s="2">
        <v>5099</v>
      </c>
      <c r="H230" s="1" t="s">
        <v>259</v>
      </c>
      <c r="I230" s="1" t="s">
        <v>812</v>
      </c>
      <c r="J230" s="1" t="s">
        <v>2</v>
      </c>
    </row>
    <row r="231" spans="1:13" x14ac:dyDescent="0.15">
      <c r="C231" s="6" t="s">
        <v>0</v>
      </c>
      <c r="D231" s="7">
        <v>21</v>
      </c>
      <c r="E231" s="7">
        <v>44514777</v>
      </c>
      <c r="F231" s="5">
        <v>46.83</v>
      </c>
      <c r="G231" s="2">
        <v>2520</v>
      </c>
      <c r="H231" s="1" t="s">
        <v>222</v>
      </c>
      <c r="I231" s="1" t="s">
        <v>737</v>
      </c>
      <c r="J231" s="1" t="s">
        <v>2</v>
      </c>
    </row>
    <row r="232" spans="1:13" x14ac:dyDescent="0.15">
      <c r="C232" s="6" t="s">
        <v>28</v>
      </c>
      <c r="D232" s="7">
        <v>7</v>
      </c>
      <c r="E232" s="7">
        <v>50450292</v>
      </c>
      <c r="F232" s="5">
        <v>10.06</v>
      </c>
      <c r="G232" s="2">
        <v>4763</v>
      </c>
      <c r="H232" s="1" t="s">
        <v>260</v>
      </c>
      <c r="I232" s="1" t="s">
        <v>712</v>
      </c>
      <c r="J232" s="1" t="s">
        <v>2</v>
      </c>
    </row>
    <row r="233" spans="1:13" x14ac:dyDescent="0.15">
      <c r="C233" s="8" t="s">
        <v>47</v>
      </c>
      <c r="D233" s="7">
        <v>20</v>
      </c>
      <c r="E233" s="7">
        <v>31022441</v>
      </c>
      <c r="F233" s="5">
        <v>37.85</v>
      </c>
      <c r="G233" s="2">
        <v>7933</v>
      </c>
      <c r="H233" s="1" t="s">
        <v>59</v>
      </c>
      <c r="I233" s="1" t="s">
        <v>721</v>
      </c>
      <c r="J233" s="1" t="s">
        <v>5</v>
      </c>
    </row>
    <row r="234" spans="1:13" x14ac:dyDescent="0.15">
      <c r="A234" s="2" t="s">
        <v>262</v>
      </c>
      <c r="B234" s="2" t="s">
        <v>596</v>
      </c>
      <c r="C234" s="6" t="s">
        <v>19</v>
      </c>
      <c r="D234" s="7">
        <v>4</v>
      </c>
      <c r="E234" s="7">
        <v>106157152</v>
      </c>
      <c r="F234" s="5">
        <v>27.86</v>
      </c>
      <c r="G234" s="2">
        <v>26458</v>
      </c>
      <c r="H234" s="1" t="s">
        <v>263</v>
      </c>
      <c r="I234" s="1" t="s">
        <v>813</v>
      </c>
      <c r="J234" s="1" t="s">
        <v>21</v>
      </c>
    </row>
    <row r="235" spans="1:13" x14ac:dyDescent="0.15">
      <c r="A235" s="2"/>
      <c r="C235" s="6" t="s">
        <v>19</v>
      </c>
      <c r="D235" s="7">
        <v>4</v>
      </c>
      <c r="E235" s="7">
        <v>106180844</v>
      </c>
      <c r="F235" s="5">
        <v>34.67</v>
      </c>
      <c r="G235" s="2">
        <v>6516</v>
      </c>
      <c r="H235" s="1" t="s">
        <v>264</v>
      </c>
      <c r="I235" s="1" t="s">
        <v>814</v>
      </c>
      <c r="J235" s="1" t="s">
        <v>5</v>
      </c>
    </row>
    <row r="236" spans="1:13" x14ac:dyDescent="0.15">
      <c r="A236" s="2"/>
      <c r="C236" s="6" t="s">
        <v>201</v>
      </c>
      <c r="D236" s="7" t="s">
        <v>7</v>
      </c>
      <c r="E236" s="7">
        <v>15836767</v>
      </c>
      <c r="F236" s="5">
        <v>67.010000000000005</v>
      </c>
      <c r="G236" s="2">
        <v>4098</v>
      </c>
      <c r="H236" s="1" t="s">
        <v>265</v>
      </c>
      <c r="I236" s="2" t="s">
        <v>17</v>
      </c>
      <c r="J236" s="1" t="s">
        <v>18</v>
      </c>
    </row>
    <row r="237" spans="1:13" x14ac:dyDescent="0.15">
      <c r="A237" s="2" t="s">
        <v>266</v>
      </c>
      <c r="B237" s="2" t="s">
        <v>591</v>
      </c>
      <c r="C237" s="6" t="s">
        <v>19</v>
      </c>
      <c r="D237" s="7">
        <v>4</v>
      </c>
      <c r="E237" s="7">
        <v>106157152</v>
      </c>
      <c r="F237" s="5">
        <v>21.88</v>
      </c>
      <c r="G237" s="2">
        <v>10274</v>
      </c>
      <c r="H237" s="1" t="s">
        <v>263</v>
      </c>
      <c r="I237" s="1" t="s">
        <v>813</v>
      </c>
      <c r="J237" s="1" t="s">
        <v>21</v>
      </c>
    </row>
    <row r="238" spans="1:13" x14ac:dyDescent="0.15">
      <c r="A238" s="2"/>
      <c r="C238" s="6" t="s">
        <v>19</v>
      </c>
      <c r="D238" s="7">
        <v>4</v>
      </c>
      <c r="E238" s="7">
        <v>106180844</v>
      </c>
      <c r="F238" s="5">
        <v>33.31</v>
      </c>
      <c r="G238" s="2">
        <v>4131</v>
      </c>
      <c r="H238" s="1" t="s">
        <v>264</v>
      </c>
      <c r="I238" s="1" t="s">
        <v>814</v>
      </c>
      <c r="J238" s="1" t="s">
        <v>5</v>
      </c>
    </row>
    <row r="239" spans="1:13" x14ac:dyDescent="0.15">
      <c r="A239" s="2"/>
      <c r="C239" s="6" t="s">
        <v>201</v>
      </c>
      <c r="D239" s="7" t="s">
        <v>7</v>
      </c>
      <c r="E239" s="7">
        <v>15836767</v>
      </c>
      <c r="F239" s="5">
        <v>61.58</v>
      </c>
      <c r="G239" s="2">
        <v>1179</v>
      </c>
      <c r="H239" s="1" t="s">
        <v>265</v>
      </c>
      <c r="I239" s="2" t="s">
        <v>17</v>
      </c>
      <c r="J239" s="1" t="s">
        <v>18</v>
      </c>
    </row>
    <row r="240" spans="1:13" x14ac:dyDescent="0.15">
      <c r="A240" s="1" t="s">
        <v>662</v>
      </c>
      <c r="B240" s="2" t="s">
        <v>596</v>
      </c>
      <c r="C240" s="6" t="s">
        <v>25</v>
      </c>
      <c r="D240" s="7">
        <v>2</v>
      </c>
      <c r="E240" s="7">
        <v>198266834</v>
      </c>
      <c r="F240" s="5">
        <v>26.4</v>
      </c>
      <c r="G240" s="2">
        <v>9382</v>
      </c>
      <c r="H240" s="1" t="s">
        <v>26</v>
      </c>
      <c r="I240" s="1" t="s">
        <v>711</v>
      </c>
      <c r="J240" s="1" t="s">
        <v>2</v>
      </c>
    </row>
    <row r="241" spans="1:10" x14ac:dyDescent="0.15">
      <c r="A241" s="1" t="s">
        <v>606</v>
      </c>
      <c r="B241" s="2" t="s">
        <v>596</v>
      </c>
      <c r="C241" s="6" t="s">
        <v>13</v>
      </c>
      <c r="D241" s="7">
        <v>2</v>
      </c>
      <c r="E241" s="7">
        <v>25463287</v>
      </c>
      <c r="F241" s="5">
        <v>27.3</v>
      </c>
      <c r="G241" s="2">
        <v>7096</v>
      </c>
      <c r="H241" s="1" t="s">
        <v>267</v>
      </c>
      <c r="I241" s="1" t="s">
        <v>815</v>
      </c>
      <c r="J241" s="1" t="s">
        <v>2</v>
      </c>
    </row>
    <row r="242" spans="1:10" x14ac:dyDescent="0.15">
      <c r="C242" s="6" t="s">
        <v>13</v>
      </c>
      <c r="D242" s="7">
        <v>2</v>
      </c>
      <c r="E242" s="7">
        <v>25468145</v>
      </c>
      <c r="F242" s="5">
        <v>21.22</v>
      </c>
      <c r="G242" s="2">
        <v>735</v>
      </c>
      <c r="H242" s="1" t="s">
        <v>268</v>
      </c>
      <c r="I242" s="1" t="s">
        <v>816</v>
      </c>
      <c r="J242" s="1" t="s">
        <v>2</v>
      </c>
    </row>
    <row r="243" spans="1:10" x14ac:dyDescent="0.15">
      <c r="C243" s="6" t="s">
        <v>47</v>
      </c>
      <c r="D243" s="7">
        <v>20</v>
      </c>
      <c r="E243" s="7">
        <v>31024582</v>
      </c>
      <c r="F243" s="5">
        <v>5.09</v>
      </c>
      <c r="G243" s="2">
        <v>21513</v>
      </c>
      <c r="H243" s="1" t="s">
        <v>269</v>
      </c>
      <c r="I243" s="1" t="s">
        <v>817</v>
      </c>
      <c r="J243" s="1" t="s">
        <v>21</v>
      </c>
    </row>
    <row r="244" spans="1:10" x14ac:dyDescent="0.15">
      <c r="C244" s="6" t="s">
        <v>139</v>
      </c>
      <c r="D244" s="7">
        <v>17</v>
      </c>
      <c r="E244" s="7">
        <v>74733242</v>
      </c>
      <c r="F244" s="5">
        <v>6.54</v>
      </c>
      <c r="G244" s="2">
        <v>382</v>
      </c>
      <c r="H244" s="1" t="s">
        <v>270</v>
      </c>
      <c r="I244" s="1" t="s">
        <v>818</v>
      </c>
      <c r="J244" s="1" t="s">
        <v>271</v>
      </c>
    </row>
    <row r="245" spans="1:10" x14ac:dyDescent="0.15">
      <c r="C245" s="6" t="s">
        <v>201</v>
      </c>
      <c r="D245" s="7" t="s">
        <v>7</v>
      </c>
      <c r="E245" s="7">
        <v>15840989</v>
      </c>
      <c r="F245" s="5">
        <v>4.0999999999999996</v>
      </c>
      <c r="G245" s="2">
        <v>805</v>
      </c>
      <c r="H245" s="1" t="s">
        <v>272</v>
      </c>
      <c r="I245" s="1" t="s">
        <v>819</v>
      </c>
      <c r="J245" s="1" t="s">
        <v>2</v>
      </c>
    </row>
    <row r="246" spans="1:10" x14ac:dyDescent="0.15">
      <c r="C246" s="6" t="s">
        <v>13</v>
      </c>
      <c r="D246" s="7">
        <v>2</v>
      </c>
      <c r="E246" s="7">
        <v>25523112</v>
      </c>
      <c r="F246" s="5">
        <v>10.220000000000001</v>
      </c>
      <c r="G246" s="2">
        <v>714</v>
      </c>
      <c r="H246" s="1" t="s">
        <v>273</v>
      </c>
      <c r="I246" s="1" t="s">
        <v>820</v>
      </c>
      <c r="J246" s="1" t="s">
        <v>2</v>
      </c>
    </row>
    <row r="247" spans="1:10" x14ac:dyDescent="0.15">
      <c r="C247" s="6" t="s">
        <v>92</v>
      </c>
      <c r="D247" s="7" t="s">
        <v>7</v>
      </c>
      <c r="E247" s="7">
        <v>129150051</v>
      </c>
      <c r="F247" s="5">
        <v>3.99</v>
      </c>
      <c r="G247" s="2">
        <v>802</v>
      </c>
      <c r="H247" s="1" t="s">
        <v>274</v>
      </c>
      <c r="I247" s="1" t="s">
        <v>821</v>
      </c>
      <c r="J247" s="1" t="s">
        <v>21</v>
      </c>
    </row>
    <row r="248" spans="1:10" x14ac:dyDescent="0.15">
      <c r="C248" s="8" t="s">
        <v>47</v>
      </c>
      <c r="D248" s="7">
        <v>20</v>
      </c>
      <c r="E248" s="7">
        <v>31022796</v>
      </c>
      <c r="F248" s="5">
        <v>12.1</v>
      </c>
      <c r="G248" s="2" t="s">
        <v>275</v>
      </c>
      <c r="H248" s="1" t="s">
        <v>276</v>
      </c>
      <c r="I248" s="1" t="s">
        <v>822</v>
      </c>
      <c r="J248" s="1" t="s">
        <v>5</v>
      </c>
    </row>
    <row r="249" spans="1:10" x14ac:dyDescent="0.15">
      <c r="C249" s="8" t="s">
        <v>277</v>
      </c>
      <c r="D249" s="7">
        <v>9</v>
      </c>
      <c r="E249" s="7">
        <v>133748280</v>
      </c>
      <c r="F249" s="5">
        <v>14.7</v>
      </c>
      <c r="G249" s="2" t="s">
        <v>278</v>
      </c>
      <c r="H249" s="1" t="s">
        <v>279</v>
      </c>
      <c r="I249" s="1" t="s">
        <v>823</v>
      </c>
      <c r="J249" s="1" t="s">
        <v>2</v>
      </c>
    </row>
    <row r="250" spans="1:10" x14ac:dyDescent="0.15">
      <c r="A250" s="2" t="s">
        <v>607</v>
      </c>
      <c r="B250" s="2" t="s">
        <v>596</v>
      </c>
      <c r="C250" s="8" t="s">
        <v>139</v>
      </c>
      <c r="D250" s="7">
        <v>17</v>
      </c>
      <c r="E250" s="7">
        <v>74732959</v>
      </c>
      <c r="F250" s="5">
        <v>45.79</v>
      </c>
      <c r="G250" s="2">
        <v>2503</v>
      </c>
      <c r="H250" s="1" t="s">
        <v>140</v>
      </c>
      <c r="I250" s="1" t="s">
        <v>759</v>
      </c>
      <c r="J250" s="1" t="s">
        <v>2</v>
      </c>
    </row>
    <row r="251" spans="1:10" x14ac:dyDescent="0.15">
      <c r="A251" s="2"/>
      <c r="C251" s="8" t="s">
        <v>3</v>
      </c>
      <c r="D251" s="7">
        <v>21</v>
      </c>
      <c r="E251" s="7">
        <v>36206890</v>
      </c>
      <c r="F251" s="5">
        <v>43.74</v>
      </c>
      <c r="G251" s="2">
        <v>3836</v>
      </c>
      <c r="H251" s="1" t="s">
        <v>280</v>
      </c>
      <c r="I251" s="1" t="s">
        <v>824</v>
      </c>
      <c r="J251" s="1" t="s">
        <v>5</v>
      </c>
    </row>
    <row r="252" spans="1:10" x14ac:dyDescent="0.15">
      <c r="A252" s="2"/>
      <c r="C252" s="8" t="s">
        <v>66</v>
      </c>
      <c r="D252" s="7" t="s">
        <v>7</v>
      </c>
      <c r="E252" s="7">
        <v>123181251</v>
      </c>
      <c r="F252" s="5">
        <v>88.98</v>
      </c>
      <c r="G252" s="2">
        <v>1143</v>
      </c>
      <c r="H252" s="1" t="s">
        <v>281</v>
      </c>
      <c r="I252" s="1" t="s">
        <v>825</v>
      </c>
      <c r="J252" s="1" t="s">
        <v>5</v>
      </c>
    </row>
    <row r="253" spans="1:10" x14ac:dyDescent="0.15">
      <c r="A253" s="2"/>
      <c r="C253" s="8" t="s">
        <v>47</v>
      </c>
      <c r="D253" s="7">
        <v>20</v>
      </c>
      <c r="E253" s="7">
        <v>31022286</v>
      </c>
      <c r="F253" s="5">
        <v>42.8</v>
      </c>
      <c r="G253" s="2" t="s">
        <v>282</v>
      </c>
      <c r="H253" s="1" t="s">
        <v>240</v>
      </c>
      <c r="I253" s="1" t="s">
        <v>803</v>
      </c>
      <c r="J253" s="1" t="s">
        <v>21</v>
      </c>
    </row>
    <row r="254" spans="1:10" x14ac:dyDescent="0.15">
      <c r="A254" s="2" t="s">
        <v>663</v>
      </c>
      <c r="B254" s="2" t="s">
        <v>596</v>
      </c>
      <c r="C254" s="8" t="s">
        <v>25</v>
      </c>
      <c r="D254" s="7">
        <v>2</v>
      </c>
      <c r="E254" s="7">
        <v>198267371</v>
      </c>
      <c r="F254" s="5">
        <v>40.4</v>
      </c>
      <c r="G254" s="2">
        <v>11240</v>
      </c>
      <c r="H254" s="1" t="s">
        <v>283</v>
      </c>
      <c r="I254" s="1" t="s">
        <v>826</v>
      </c>
      <c r="J254" s="1" t="s">
        <v>2</v>
      </c>
    </row>
    <row r="255" spans="1:10" x14ac:dyDescent="0.15">
      <c r="A255" s="2"/>
      <c r="C255" s="8" t="s">
        <v>19</v>
      </c>
      <c r="D255" s="7">
        <v>4</v>
      </c>
      <c r="E255" s="7">
        <v>106197269</v>
      </c>
      <c r="F255" s="5">
        <v>34.43</v>
      </c>
      <c r="G255" s="2">
        <v>2716</v>
      </c>
      <c r="H255" s="1" t="s">
        <v>284</v>
      </c>
      <c r="I255" s="1" t="s">
        <v>827</v>
      </c>
      <c r="J255" s="1" t="s">
        <v>2</v>
      </c>
    </row>
    <row r="256" spans="1:10" x14ac:dyDescent="0.15">
      <c r="A256" s="2" t="s">
        <v>608</v>
      </c>
      <c r="B256" s="2" t="s">
        <v>596</v>
      </c>
      <c r="C256" s="8" t="s">
        <v>13</v>
      </c>
      <c r="D256" s="7">
        <v>2</v>
      </c>
      <c r="E256" s="7">
        <v>25470498</v>
      </c>
      <c r="F256" s="5">
        <v>11.43</v>
      </c>
      <c r="G256" s="2">
        <v>3500</v>
      </c>
      <c r="H256" s="1" t="s">
        <v>285</v>
      </c>
      <c r="I256" s="1" t="s">
        <v>828</v>
      </c>
      <c r="J256" s="1" t="s">
        <v>2</v>
      </c>
    </row>
    <row r="257" spans="1:15" x14ac:dyDescent="0.15">
      <c r="A257" s="2"/>
      <c r="C257" s="8" t="s">
        <v>13</v>
      </c>
      <c r="D257" s="7">
        <v>2</v>
      </c>
      <c r="E257" s="7">
        <v>25467504</v>
      </c>
      <c r="F257" s="5">
        <v>12.21</v>
      </c>
      <c r="G257" s="2">
        <v>10733</v>
      </c>
      <c r="H257" s="1" t="s">
        <v>286</v>
      </c>
      <c r="I257" s="1" t="s">
        <v>829</v>
      </c>
      <c r="J257" s="1" t="s">
        <v>21</v>
      </c>
    </row>
    <row r="258" spans="1:15" x14ac:dyDescent="0.15">
      <c r="A258" s="2" t="s">
        <v>609</v>
      </c>
      <c r="B258" s="2" t="s">
        <v>596</v>
      </c>
      <c r="C258" s="8" t="s">
        <v>703</v>
      </c>
    </row>
    <row r="259" spans="1:15" x14ac:dyDescent="0.15">
      <c r="A259" s="2" t="s">
        <v>664</v>
      </c>
      <c r="B259" s="2" t="s">
        <v>596</v>
      </c>
      <c r="C259" s="8" t="s">
        <v>13</v>
      </c>
      <c r="D259" s="7">
        <v>2</v>
      </c>
      <c r="E259" s="7">
        <v>25457242</v>
      </c>
      <c r="F259" s="5">
        <v>50.56</v>
      </c>
      <c r="G259" s="2">
        <v>8884</v>
      </c>
      <c r="H259" s="1" t="s">
        <v>129</v>
      </c>
      <c r="I259" s="1" t="s">
        <v>753</v>
      </c>
      <c r="J259" s="1" t="s">
        <v>2</v>
      </c>
    </row>
    <row r="260" spans="1:15" x14ac:dyDescent="0.15">
      <c r="A260" s="2"/>
      <c r="C260" s="8" t="s">
        <v>25</v>
      </c>
      <c r="D260" s="7">
        <v>2</v>
      </c>
      <c r="E260" s="7">
        <v>198266834</v>
      </c>
      <c r="F260" s="5">
        <v>48.51</v>
      </c>
      <c r="G260" s="2">
        <v>16716</v>
      </c>
      <c r="H260" s="1" t="s">
        <v>26</v>
      </c>
      <c r="I260" s="1" t="s">
        <v>711</v>
      </c>
      <c r="J260" s="1" t="s">
        <v>2</v>
      </c>
    </row>
    <row r="261" spans="1:15" x14ac:dyDescent="0.15">
      <c r="A261" s="2"/>
      <c r="C261" s="8" t="s">
        <v>19</v>
      </c>
      <c r="D261" s="7">
        <v>4</v>
      </c>
      <c r="E261" s="7">
        <v>105236380</v>
      </c>
      <c r="F261" s="5">
        <v>42.3</v>
      </c>
      <c r="G261" s="2" t="s">
        <v>287</v>
      </c>
      <c r="H261" s="1" t="s">
        <v>288</v>
      </c>
      <c r="I261" s="1" t="s">
        <v>830</v>
      </c>
      <c r="J261" s="1" t="s">
        <v>5</v>
      </c>
    </row>
    <row r="262" spans="1:15" x14ac:dyDescent="0.15">
      <c r="A262" s="2"/>
      <c r="C262" s="8" t="s">
        <v>19</v>
      </c>
      <c r="D262" s="7">
        <v>4</v>
      </c>
      <c r="E262" s="7">
        <v>105272602</v>
      </c>
      <c r="F262" s="5">
        <v>37.1</v>
      </c>
      <c r="G262" s="2" t="s">
        <v>289</v>
      </c>
      <c r="H262" s="1" t="s">
        <v>290</v>
      </c>
      <c r="I262" s="1" t="s">
        <v>831</v>
      </c>
      <c r="J262" s="1" t="s">
        <v>5</v>
      </c>
    </row>
    <row r="263" spans="1:15" x14ac:dyDescent="0.15">
      <c r="A263" s="2"/>
      <c r="C263" s="8" t="s">
        <v>103</v>
      </c>
      <c r="D263" s="7">
        <v>7</v>
      </c>
      <c r="E263" s="7">
        <v>102178639</v>
      </c>
      <c r="F263" s="5">
        <v>4.9000000000000004</v>
      </c>
      <c r="G263" s="2" t="s">
        <v>291</v>
      </c>
      <c r="H263" s="1" t="s">
        <v>292</v>
      </c>
      <c r="I263" s="1" t="s">
        <v>832</v>
      </c>
      <c r="J263" s="1" t="s">
        <v>5</v>
      </c>
    </row>
    <row r="264" spans="1:15" x14ac:dyDescent="0.15">
      <c r="A264" s="2" t="s">
        <v>610</v>
      </c>
      <c r="B264" s="2" t="s">
        <v>596</v>
      </c>
      <c r="C264" s="8" t="s">
        <v>19</v>
      </c>
      <c r="D264" s="7">
        <v>4</v>
      </c>
      <c r="E264" s="7">
        <v>106180870</v>
      </c>
      <c r="F264" s="5">
        <v>14.86</v>
      </c>
      <c r="G264" s="2">
        <v>8622</v>
      </c>
      <c r="H264" s="1" t="s">
        <v>293</v>
      </c>
      <c r="I264" s="1" t="s">
        <v>833</v>
      </c>
      <c r="J264" s="1" t="s">
        <v>2</v>
      </c>
    </row>
    <row r="265" spans="1:15" x14ac:dyDescent="0.15">
      <c r="A265" s="2"/>
      <c r="C265" s="8" t="s">
        <v>25</v>
      </c>
      <c r="D265" s="7">
        <v>2</v>
      </c>
      <c r="E265" s="7">
        <v>198267480</v>
      </c>
      <c r="F265" s="5">
        <v>3.01</v>
      </c>
      <c r="G265" s="2">
        <v>5158</v>
      </c>
      <c r="H265" s="1" t="s">
        <v>294</v>
      </c>
      <c r="I265" s="1" t="s">
        <v>834</v>
      </c>
      <c r="J265" s="1" t="s">
        <v>2</v>
      </c>
    </row>
    <row r="266" spans="1:15" x14ac:dyDescent="0.15">
      <c r="A266" s="2"/>
      <c r="C266" s="8" t="s">
        <v>19</v>
      </c>
      <c r="D266" s="7">
        <v>4</v>
      </c>
      <c r="E266" s="7">
        <v>106197405</v>
      </c>
      <c r="F266" s="5">
        <v>27.89</v>
      </c>
      <c r="G266" s="2">
        <v>18350</v>
      </c>
      <c r="H266" s="1" t="s">
        <v>295</v>
      </c>
      <c r="I266" s="1" t="s">
        <v>835</v>
      </c>
      <c r="J266" s="1" t="s">
        <v>2</v>
      </c>
    </row>
    <row r="267" spans="1:15" x14ac:dyDescent="0.15">
      <c r="A267" s="2"/>
      <c r="C267" s="8" t="s">
        <v>0</v>
      </c>
      <c r="D267" s="7">
        <v>21</v>
      </c>
      <c r="E267" s="7">
        <v>44524456</v>
      </c>
      <c r="F267" s="5">
        <v>17.91</v>
      </c>
      <c r="G267" s="2">
        <v>17116</v>
      </c>
      <c r="H267" s="1" t="s">
        <v>296</v>
      </c>
      <c r="I267" s="1" t="s">
        <v>704</v>
      </c>
      <c r="J267" s="1" t="s">
        <v>2</v>
      </c>
    </row>
    <row r="268" spans="1:15" x14ac:dyDescent="0.15">
      <c r="A268" s="2"/>
      <c r="C268" s="8" t="s">
        <v>70</v>
      </c>
      <c r="D268" s="7">
        <v>1</v>
      </c>
      <c r="E268" s="7">
        <v>115258748</v>
      </c>
      <c r="F268" s="5">
        <v>5.59</v>
      </c>
      <c r="G268" s="2">
        <v>12179</v>
      </c>
      <c r="H268" s="1" t="s">
        <v>297</v>
      </c>
      <c r="I268" s="1" t="s">
        <v>836</v>
      </c>
      <c r="J268" s="1" t="s">
        <v>2</v>
      </c>
    </row>
    <row r="269" spans="1:15" x14ac:dyDescent="0.15">
      <c r="A269" s="2"/>
      <c r="C269" s="8" t="s">
        <v>19</v>
      </c>
      <c r="D269" s="7">
        <v>4</v>
      </c>
      <c r="E269" s="7">
        <v>106193748</v>
      </c>
      <c r="F269" s="5">
        <v>47.96</v>
      </c>
      <c r="G269" s="2">
        <v>3703</v>
      </c>
      <c r="H269" s="1" t="s">
        <v>298</v>
      </c>
      <c r="I269" s="1" t="s">
        <v>837</v>
      </c>
      <c r="J269" s="1" t="s">
        <v>21</v>
      </c>
    </row>
    <row r="270" spans="1:15" x14ac:dyDescent="0.15">
      <c r="A270" s="2" t="s">
        <v>611</v>
      </c>
      <c r="B270" s="2" t="s">
        <v>596</v>
      </c>
      <c r="C270" s="8" t="s">
        <v>25</v>
      </c>
      <c r="D270" s="7">
        <v>2</v>
      </c>
      <c r="E270" s="7">
        <v>198267491</v>
      </c>
      <c r="F270" s="5">
        <v>44.92</v>
      </c>
      <c r="G270" s="2">
        <v>3974</v>
      </c>
      <c r="H270" s="1" t="s">
        <v>299</v>
      </c>
      <c r="I270" s="1" t="s">
        <v>838</v>
      </c>
      <c r="J270" s="1" t="s">
        <v>2</v>
      </c>
    </row>
    <row r="271" spans="1:15" x14ac:dyDescent="0.15">
      <c r="C271" s="8" t="s">
        <v>13</v>
      </c>
      <c r="D271" s="7">
        <v>2</v>
      </c>
      <c r="E271" s="7">
        <v>25464481</v>
      </c>
      <c r="F271" s="5">
        <v>48.57</v>
      </c>
      <c r="G271" s="2">
        <v>4060</v>
      </c>
      <c r="H271" s="1" t="s">
        <v>300</v>
      </c>
      <c r="I271" s="1" t="s">
        <v>839</v>
      </c>
      <c r="J271" s="1" t="s">
        <v>21</v>
      </c>
    </row>
    <row r="272" spans="1:15" x14ac:dyDescent="0.15">
      <c r="A272" s="1" t="s">
        <v>665</v>
      </c>
      <c r="B272" s="2" t="s">
        <v>596</v>
      </c>
      <c r="C272" s="8" t="s">
        <v>19</v>
      </c>
      <c r="D272" s="7">
        <v>4</v>
      </c>
      <c r="E272" s="7">
        <v>106157432</v>
      </c>
      <c r="F272" s="5">
        <v>68.09</v>
      </c>
      <c r="G272" s="2">
        <v>19336</v>
      </c>
      <c r="H272" s="1" t="s">
        <v>301</v>
      </c>
      <c r="I272" s="1" t="s">
        <v>840</v>
      </c>
      <c r="J272" s="1" t="s">
        <v>5</v>
      </c>
      <c r="O272" s="26"/>
    </row>
    <row r="273" spans="1:15" x14ac:dyDescent="0.15">
      <c r="C273" s="8" t="s">
        <v>19</v>
      </c>
      <c r="D273" s="7">
        <v>4</v>
      </c>
      <c r="E273" s="7">
        <v>106156876</v>
      </c>
      <c r="F273" s="5">
        <v>6.72</v>
      </c>
      <c r="G273" s="2">
        <v>23018</v>
      </c>
      <c r="H273" s="1" t="s">
        <v>124</v>
      </c>
      <c r="I273" s="1" t="s">
        <v>751</v>
      </c>
      <c r="J273" s="1" t="s">
        <v>21</v>
      </c>
    </row>
    <row r="274" spans="1:15" x14ac:dyDescent="0.15">
      <c r="C274" s="8" t="s">
        <v>201</v>
      </c>
      <c r="D274" s="7" t="s">
        <v>7</v>
      </c>
      <c r="E274" s="7">
        <v>15809125</v>
      </c>
      <c r="F274" s="5">
        <v>67.150000000000006</v>
      </c>
      <c r="G274" s="2">
        <v>752</v>
      </c>
      <c r="H274" s="1" t="s">
        <v>302</v>
      </c>
      <c r="I274" s="1" t="s">
        <v>841</v>
      </c>
      <c r="J274" s="1" t="s">
        <v>5</v>
      </c>
      <c r="O274" s="26"/>
    </row>
    <row r="275" spans="1:15" x14ac:dyDescent="0.15">
      <c r="A275" s="2" t="s">
        <v>612</v>
      </c>
      <c r="B275" s="2" t="s">
        <v>596</v>
      </c>
      <c r="C275" s="8" t="s">
        <v>703</v>
      </c>
    </row>
    <row r="276" spans="1:15" x14ac:dyDescent="0.15">
      <c r="A276" s="1" t="s">
        <v>303</v>
      </c>
      <c r="B276" s="2" t="s">
        <v>596</v>
      </c>
      <c r="C276" s="8" t="s">
        <v>703</v>
      </c>
    </row>
    <row r="277" spans="1:15" x14ac:dyDescent="0.15">
      <c r="A277" s="1" t="s">
        <v>304</v>
      </c>
      <c r="B277" s="2" t="s">
        <v>596</v>
      </c>
      <c r="C277" s="8" t="s">
        <v>703</v>
      </c>
    </row>
    <row r="278" spans="1:15" x14ac:dyDescent="0.15">
      <c r="A278" s="1" t="s">
        <v>613</v>
      </c>
      <c r="B278" s="2" t="s">
        <v>596</v>
      </c>
      <c r="C278" s="8" t="s">
        <v>19</v>
      </c>
      <c r="D278" s="7">
        <v>4</v>
      </c>
      <c r="E278" s="7">
        <v>106196692</v>
      </c>
      <c r="F278" s="5">
        <v>12.1</v>
      </c>
      <c r="G278" s="2">
        <v>8185</v>
      </c>
      <c r="H278" s="1" t="s">
        <v>305</v>
      </c>
      <c r="I278" s="1" t="s">
        <v>842</v>
      </c>
      <c r="J278" s="1" t="s">
        <v>5</v>
      </c>
    </row>
    <row r="279" spans="1:15" x14ac:dyDescent="0.15">
      <c r="C279" s="8" t="s">
        <v>19</v>
      </c>
      <c r="D279" s="7">
        <v>4</v>
      </c>
      <c r="E279" s="7">
        <v>106156551</v>
      </c>
      <c r="F279" s="5">
        <v>66.81</v>
      </c>
      <c r="G279" s="2">
        <v>8987</v>
      </c>
      <c r="H279" s="1" t="s">
        <v>306</v>
      </c>
      <c r="I279" s="1" t="s">
        <v>843</v>
      </c>
      <c r="J279" s="1" t="s">
        <v>21</v>
      </c>
    </row>
    <row r="280" spans="1:15" x14ac:dyDescent="0.15">
      <c r="C280" s="8" t="s">
        <v>19</v>
      </c>
      <c r="D280" s="7">
        <v>4</v>
      </c>
      <c r="E280" s="7">
        <v>106164788</v>
      </c>
      <c r="F280" s="5">
        <v>3.85</v>
      </c>
      <c r="G280" s="2">
        <v>1636</v>
      </c>
      <c r="H280" s="1" t="s">
        <v>307</v>
      </c>
      <c r="I280" s="1" t="s">
        <v>844</v>
      </c>
      <c r="J280" s="1" t="s">
        <v>2</v>
      </c>
    </row>
    <row r="281" spans="1:15" x14ac:dyDescent="0.15">
      <c r="C281" s="8" t="s">
        <v>19</v>
      </c>
      <c r="D281" s="7">
        <v>4</v>
      </c>
      <c r="E281" s="7">
        <v>106158199</v>
      </c>
      <c r="F281" s="5">
        <v>9.19</v>
      </c>
      <c r="G281" s="2">
        <v>13598</v>
      </c>
      <c r="H281" s="1" t="s">
        <v>308</v>
      </c>
      <c r="I281" s="1" t="s">
        <v>845</v>
      </c>
      <c r="J281" s="1" t="s">
        <v>21</v>
      </c>
    </row>
    <row r="282" spans="1:15" x14ac:dyDescent="0.15">
      <c r="A282" s="2"/>
      <c r="C282" s="8" t="s">
        <v>15</v>
      </c>
      <c r="D282" s="7">
        <v>17</v>
      </c>
      <c r="E282" s="7">
        <v>7578475</v>
      </c>
      <c r="F282" s="5">
        <v>3.6</v>
      </c>
      <c r="G282" s="2">
        <v>8339</v>
      </c>
      <c r="H282" s="1" t="s">
        <v>309</v>
      </c>
      <c r="I282" s="1" t="s">
        <v>846</v>
      </c>
      <c r="J282" s="1" t="s">
        <v>2</v>
      </c>
    </row>
    <row r="283" spans="1:15" x14ac:dyDescent="0.15">
      <c r="A283" s="2"/>
      <c r="C283" s="8" t="s">
        <v>139</v>
      </c>
      <c r="D283" s="7">
        <v>17</v>
      </c>
      <c r="E283" s="7">
        <v>74733113</v>
      </c>
      <c r="F283" s="5">
        <v>33.15</v>
      </c>
      <c r="G283" s="2">
        <v>5753</v>
      </c>
      <c r="H283" s="1" t="s">
        <v>310</v>
      </c>
      <c r="I283" s="1" t="s">
        <v>847</v>
      </c>
      <c r="J283" s="1" t="s">
        <v>2</v>
      </c>
    </row>
    <row r="284" spans="1:15" x14ac:dyDescent="0.15">
      <c r="A284" s="2"/>
      <c r="C284" s="8" t="s">
        <v>201</v>
      </c>
      <c r="D284" s="7" t="s">
        <v>7</v>
      </c>
      <c r="E284" s="7">
        <v>15838374</v>
      </c>
      <c r="F284" s="5">
        <v>15.55</v>
      </c>
      <c r="G284" s="2">
        <v>836</v>
      </c>
      <c r="H284" s="1" t="s">
        <v>311</v>
      </c>
      <c r="I284" s="1" t="s">
        <v>848</v>
      </c>
      <c r="J284" s="1" t="s">
        <v>21</v>
      </c>
    </row>
    <row r="285" spans="1:15" x14ac:dyDescent="0.15">
      <c r="A285" s="2" t="s">
        <v>312</v>
      </c>
      <c r="B285" s="2" t="s">
        <v>596</v>
      </c>
      <c r="C285" s="6" t="s">
        <v>19</v>
      </c>
      <c r="D285" s="7">
        <v>4</v>
      </c>
      <c r="E285" s="7">
        <v>106157573</v>
      </c>
      <c r="F285" s="5">
        <v>3.3</v>
      </c>
      <c r="G285" s="2">
        <v>3940</v>
      </c>
      <c r="H285" s="1" t="s">
        <v>313</v>
      </c>
      <c r="I285" s="1" t="s">
        <v>849</v>
      </c>
      <c r="J285" s="1" t="s">
        <v>21</v>
      </c>
    </row>
    <row r="286" spans="1:15" x14ac:dyDescent="0.15">
      <c r="A286" s="2"/>
      <c r="C286" s="6" t="s">
        <v>0</v>
      </c>
      <c r="D286" s="7">
        <v>21</v>
      </c>
      <c r="E286" s="7">
        <v>44524456</v>
      </c>
      <c r="F286" s="5">
        <v>42.9</v>
      </c>
      <c r="G286" s="2">
        <v>3231</v>
      </c>
      <c r="H286" s="1" t="s">
        <v>1</v>
      </c>
      <c r="I286" s="1" t="s">
        <v>704</v>
      </c>
      <c r="J286" s="1" t="s">
        <v>2</v>
      </c>
    </row>
    <row r="287" spans="1:15" x14ac:dyDescent="0.15">
      <c r="A287" s="2" t="s">
        <v>314</v>
      </c>
      <c r="B287" s="2" t="s">
        <v>596</v>
      </c>
      <c r="C287" s="6" t="s">
        <v>13</v>
      </c>
      <c r="D287" s="7">
        <v>2</v>
      </c>
      <c r="E287" s="7">
        <v>25505532</v>
      </c>
      <c r="F287" s="5">
        <v>3.3</v>
      </c>
      <c r="G287" s="2">
        <v>1151</v>
      </c>
      <c r="H287" s="1" t="s">
        <v>315</v>
      </c>
      <c r="I287" s="1" t="s">
        <v>850</v>
      </c>
      <c r="J287" s="1" t="s">
        <v>2</v>
      </c>
    </row>
    <row r="288" spans="1:15" x14ac:dyDescent="0.15">
      <c r="A288" s="2" t="s">
        <v>316</v>
      </c>
      <c r="B288" s="2" t="s">
        <v>596</v>
      </c>
      <c r="C288" s="6" t="s">
        <v>13</v>
      </c>
      <c r="D288" s="7">
        <v>2</v>
      </c>
      <c r="E288" s="7">
        <v>25468122</v>
      </c>
      <c r="F288" s="5">
        <v>23.79</v>
      </c>
      <c r="G288" s="2">
        <v>5745</v>
      </c>
      <c r="H288" s="1" t="s">
        <v>317</v>
      </c>
      <c r="I288" s="1" t="s">
        <v>851</v>
      </c>
      <c r="J288" s="1" t="s">
        <v>2</v>
      </c>
    </row>
    <row r="289" spans="1:19" x14ac:dyDescent="0.15">
      <c r="A289" s="2" t="s">
        <v>318</v>
      </c>
      <c r="B289" s="2" t="s">
        <v>596</v>
      </c>
      <c r="C289" s="8" t="s">
        <v>703</v>
      </c>
    </row>
    <row r="290" spans="1:19" x14ac:dyDescent="0.15">
      <c r="A290" s="29" t="s">
        <v>319</v>
      </c>
      <c r="B290" s="2" t="s">
        <v>596</v>
      </c>
      <c r="C290" s="6" t="s">
        <v>230</v>
      </c>
      <c r="D290" s="7">
        <v>11</v>
      </c>
      <c r="E290" s="7">
        <v>119149251</v>
      </c>
      <c r="F290" s="5">
        <v>13.17</v>
      </c>
      <c r="G290" s="2">
        <v>7860</v>
      </c>
      <c r="H290" s="1" t="s">
        <v>320</v>
      </c>
      <c r="I290" s="1" t="s">
        <v>852</v>
      </c>
      <c r="J290" s="1" t="s">
        <v>2</v>
      </c>
    </row>
    <row r="291" spans="1:19" x14ac:dyDescent="0.15">
      <c r="C291" s="6" t="s">
        <v>6</v>
      </c>
      <c r="D291" s="7" t="s">
        <v>7</v>
      </c>
      <c r="E291" s="7">
        <v>133511650</v>
      </c>
      <c r="F291" s="5">
        <v>6.68</v>
      </c>
      <c r="G291" s="2">
        <v>1513</v>
      </c>
      <c r="H291" s="1" t="s">
        <v>321</v>
      </c>
      <c r="I291" s="1" t="s">
        <v>853</v>
      </c>
      <c r="J291" s="1" t="s">
        <v>271</v>
      </c>
    </row>
    <row r="292" spans="1:19" x14ac:dyDescent="0.15">
      <c r="A292" s="2" t="s">
        <v>322</v>
      </c>
      <c r="B292" s="2" t="s">
        <v>596</v>
      </c>
      <c r="C292" s="8" t="s">
        <v>703</v>
      </c>
    </row>
    <row r="293" spans="1:19" x14ac:dyDescent="0.15">
      <c r="A293" s="2" t="s">
        <v>323</v>
      </c>
      <c r="B293" s="2" t="s">
        <v>596</v>
      </c>
      <c r="C293" s="6" t="s">
        <v>25</v>
      </c>
      <c r="D293" s="7">
        <v>2</v>
      </c>
      <c r="E293" s="7">
        <v>198267483</v>
      </c>
      <c r="F293" s="5">
        <v>28.45</v>
      </c>
      <c r="G293" s="2">
        <v>9516</v>
      </c>
      <c r="H293" s="1" t="s">
        <v>130</v>
      </c>
      <c r="I293" s="1" t="s">
        <v>754</v>
      </c>
      <c r="J293" s="1" t="s">
        <v>2</v>
      </c>
    </row>
    <row r="294" spans="1:19" x14ac:dyDescent="0.15">
      <c r="C294" s="6" t="s">
        <v>25</v>
      </c>
      <c r="D294" s="7">
        <v>2</v>
      </c>
      <c r="E294" s="7">
        <v>198267484</v>
      </c>
      <c r="F294" s="5">
        <v>4.3600000000000003</v>
      </c>
      <c r="G294" s="2">
        <v>9515</v>
      </c>
      <c r="H294" s="1" t="s">
        <v>324</v>
      </c>
      <c r="I294" s="1" t="s">
        <v>754</v>
      </c>
      <c r="J294" s="1" t="s">
        <v>2</v>
      </c>
    </row>
    <row r="295" spans="1:19" x14ac:dyDescent="0.15">
      <c r="A295" s="2" t="s">
        <v>325</v>
      </c>
      <c r="B295" s="2" t="s">
        <v>596</v>
      </c>
      <c r="C295" s="8" t="s">
        <v>703</v>
      </c>
      <c r="I295" s="27"/>
    </row>
    <row r="296" spans="1:19" x14ac:dyDescent="0.15">
      <c r="A296" s="2" t="s">
        <v>326</v>
      </c>
      <c r="B296" s="2" t="s">
        <v>596</v>
      </c>
      <c r="C296" s="8" t="s">
        <v>703</v>
      </c>
      <c r="I296" s="27"/>
    </row>
    <row r="297" spans="1:19" x14ac:dyDescent="0.15">
      <c r="A297" s="2" t="s">
        <v>327</v>
      </c>
      <c r="B297" s="2" t="s">
        <v>596</v>
      </c>
      <c r="C297" s="6" t="s">
        <v>201</v>
      </c>
      <c r="D297" s="7" t="s">
        <v>7</v>
      </c>
      <c r="E297" s="7">
        <v>15840905</v>
      </c>
      <c r="F297" s="5">
        <v>95.4</v>
      </c>
      <c r="G297" s="2">
        <v>2503</v>
      </c>
      <c r="H297" s="1" t="s">
        <v>328</v>
      </c>
      <c r="I297" s="1" t="s">
        <v>854</v>
      </c>
      <c r="J297" s="1" t="s">
        <v>2</v>
      </c>
    </row>
    <row r="298" spans="1:19" x14ac:dyDescent="0.15">
      <c r="A298" s="2" t="s">
        <v>329</v>
      </c>
      <c r="B298" s="2" t="s">
        <v>596</v>
      </c>
      <c r="C298" s="8" t="s">
        <v>703</v>
      </c>
    </row>
    <row r="299" spans="1:19" x14ac:dyDescent="0.15">
      <c r="A299" s="2" t="s">
        <v>330</v>
      </c>
      <c r="B299" s="2" t="s">
        <v>596</v>
      </c>
      <c r="C299" s="8" t="s">
        <v>703</v>
      </c>
    </row>
    <row r="300" spans="1:19" x14ac:dyDescent="0.15">
      <c r="A300" s="2" t="s">
        <v>331</v>
      </c>
      <c r="B300" s="2" t="s">
        <v>596</v>
      </c>
      <c r="C300" s="8" t="s">
        <v>703</v>
      </c>
    </row>
    <row r="301" spans="1:19" ht="15" customHeight="1" x14ac:dyDescent="0.15">
      <c r="A301" s="1" t="s">
        <v>332</v>
      </c>
      <c r="B301" s="2" t="s">
        <v>596</v>
      </c>
      <c r="C301" s="33" t="s">
        <v>25</v>
      </c>
      <c r="D301" s="7">
        <v>2</v>
      </c>
      <c r="E301" s="34">
        <v>198267283</v>
      </c>
      <c r="F301" s="5">
        <v>3.14</v>
      </c>
      <c r="G301" s="16">
        <v>1881</v>
      </c>
      <c r="H301" s="1" t="s">
        <v>333</v>
      </c>
      <c r="I301" s="1" t="s">
        <v>855</v>
      </c>
      <c r="J301" s="1" t="s">
        <v>2</v>
      </c>
    </row>
    <row r="302" spans="1:19" x14ac:dyDescent="0.15">
      <c r="A302" s="1" t="s">
        <v>334</v>
      </c>
      <c r="B302" s="2" t="s">
        <v>596</v>
      </c>
      <c r="C302" s="6" t="s">
        <v>25</v>
      </c>
      <c r="D302" s="7">
        <v>2</v>
      </c>
      <c r="E302" s="7">
        <v>198266834</v>
      </c>
      <c r="F302" s="5">
        <v>45.88</v>
      </c>
      <c r="G302" s="2">
        <v>8807</v>
      </c>
      <c r="H302" s="1" t="s">
        <v>26</v>
      </c>
      <c r="I302" s="1" t="s">
        <v>711</v>
      </c>
      <c r="J302" s="1" t="s">
        <v>2</v>
      </c>
    </row>
    <row r="303" spans="1:19" x14ac:dyDescent="0.15">
      <c r="C303" s="6" t="s">
        <v>13</v>
      </c>
      <c r="D303" s="7">
        <v>2</v>
      </c>
      <c r="E303" s="7">
        <v>25457242</v>
      </c>
      <c r="F303" s="5">
        <v>46.08</v>
      </c>
      <c r="G303" s="2">
        <v>6302</v>
      </c>
      <c r="H303" s="1" t="s">
        <v>129</v>
      </c>
      <c r="I303" s="1" t="s">
        <v>753</v>
      </c>
      <c r="J303" s="1" t="s">
        <v>2</v>
      </c>
    </row>
    <row r="304" spans="1:19" s="35" customFormat="1" x14ac:dyDescent="0.15">
      <c r="A304" s="1"/>
      <c r="B304" s="2" t="s">
        <v>591</v>
      </c>
      <c r="C304" s="6" t="s">
        <v>25</v>
      </c>
      <c r="D304" s="7">
        <v>2</v>
      </c>
      <c r="E304" s="7">
        <v>198266834</v>
      </c>
      <c r="F304" s="5">
        <v>42.47</v>
      </c>
      <c r="G304" s="2">
        <v>12099</v>
      </c>
      <c r="H304" s="1" t="s">
        <v>26</v>
      </c>
      <c r="I304" s="1" t="s">
        <v>711</v>
      </c>
      <c r="J304" s="1" t="s">
        <v>2</v>
      </c>
      <c r="K304" s="3"/>
      <c r="L304" s="3"/>
      <c r="M304" s="3"/>
      <c r="N304" s="3"/>
      <c r="O304" s="3"/>
      <c r="P304" s="3"/>
      <c r="Q304" s="3"/>
      <c r="R304" s="3"/>
      <c r="S304" s="3"/>
    </row>
    <row r="305" spans="1:19" s="35" customFormat="1" x14ac:dyDescent="0.15">
      <c r="A305" s="2"/>
      <c r="B305" s="2"/>
      <c r="C305" s="6" t="s">
        <v>13</v>
      </c>
      <c r="D305" s="7">
        <v>2</v>
      </c>
      <c r="E305" s="7">
        <v>25457242</v>
      </c>
      <c r="F305" s="5">
        <v>49.49</v>
      </c>
      <c r="G305" s="2">
        <v>6882</v>
      </c>
      <c r="H305" s="1" t="s">
        <v>129</v>
      </c>
      <c r="I305" s="1" t="s">
        <v>753</v>
      </c>
      <c r="J305" s="1" t="s">
        <v>2</v>
      </c>
      <c r="K305" s="3"/>
      <c r="L305" s="3"/>
      <c r="M305" s="3"/>
      <c r="N305" s="3"/>
      <c r="O305" s="3"/>
      <c r="P305" s="3"/>
      <c r="Q305" s="3"/>
      <c r="R305" s="3"/>
      <c r="S305" s="3"/>
    </row>
    <row r="306" spans="1:19" x14ac:dyDescent="0.15">
      <c r="A306" s="1" t="s">
        <v>335</v>
      </c>
      <c r="B306" s="2" t="s">
        <v>596</v>
      </c>
      <c r="C306" s="6" t="s">
        <v>25</v>
      </c>
      <c r="D306" s="7">
        <v>2</v>
      </c>
      <c r="E306" s="7">
        <v>198266711</v>
      </c>
      <c r="F306" s="5">
        <v>4</v>
      </c>
      <c r="G306" s="2">
        <v>8364</v>
      </c>
      <c r="H306" s="20" t="s">
        <v>336</v>
      </c>
      <c r="I306" s="1" t="s">
        <v>856</v>
      </c>
      <c r="J306" s="1" t="s">
        <v>2</v>
      </c>
    </row>
    <row r="307" spans="1:19" x14ac:dyDescent="0.15">
      <c r="C307" s="8" t="s">
        <v>152</v>
      </c>
      <c r="D307" s="7">
        <v>9</v>
      </c>
      <c r="E307" s="7">
        <v>5073770</v>
      </c>
      <c r="F307" s="5">
        <v>6.5</v>
      </c>
      <c r="G307" s="2" t="s">
        <v>337</v>
      </c>
      <c r="H307" s="1" t="s">
        <v>153</v>
      </c>
      <c r="I307" s="1" t="s">
        <v>768</v>
      </c>
      <c r="J307" s="1" t="s">
        <v>2</v>
      </c>
    </row>
    <row r="308" spans="1:19" x14ac:dyDescent="0.15">
      <c r="A308" s="1" t="s">
        <v>338</v>
      </c>
      <c r="B308" s="2" t="s">
        <v>596</v>
      </c>
      <c r="C308" s="6" t="s">
        <v>0</v>
      </c>
      <c r="D308" s="7">
        <v>21</v>
      </c>
      <c r="E308" s="7">
        <v>44524456</v>
      </c>
      <c r="F308" s="5">
        <v>13.69</v>
      </c>
      <c r="G308" s="2">
        <v>17563</v>
      </c>
      <c r="H308" s="1" t="s">
        <v>1</v>
      </c>
      <c r="I308" s="1" t="s">
        <v>704</v>
      </c>
      <c r="J308" s="1" t="s">
        <v>2</v>
      </c>
    </row>
    <row r="309" spans="1:19" x14ac:dyDescent="0.15">
      <c r="A309" s="1" t="s">
        <v>339</v>
      </c>
      <c r="B309" s="2" t="s">
        <v>596</v>
      </c>
      <c r="C309" s="6" t="s">
        <v>13</v>
      </c>
      <c r="D309" s="7">
        <v>2</v>
      </c>
      <c r="E309" s="7">
        <v>25466797</v>
      </c>
      <c r="F309" s="5">
        <v>12.14</v>
      </c>
      <c r="G309" s="2">
        <v>5468</v>
      </c>
      <c r="H309" s="1" t="s">
        <v>340</v>
      </c>
      <c r="I309" s="1" t="s">
        <v>857</v>
      </c>
      <c r="J309" s="1" t="s">
        <v>2</v>
      </c>
    </row>
    <row r="310" spans="1:19" x14ac:dyDescent="0.15">
      <c r="C310" s="6" t="s">
        <v>25</v>
      </c>
      <c r="D310" s="7">
        <v>2</v>
      </c>
      <c r="E310" s="7">
        <v>198266834</v>
      </c>
      <c r="F310" s="5">
        <v>39.369999999999997</v>
      </c>
      <c r="G310" s="2">
        <v>21899</v>
      </c>
      <c r="H310" s="1" t="s">
        <v>26</v>
      </c>
      <c r="I310" s="1" t="s">
        <v>711</v>
      </c>
      <c r="J310" s="1" t="s">
        <v>2</v>
      </c>
    </row>
    <row r="311" spans="1:19" x14ac:dyDescent="0.15">
      <c r="A311" s="1" t="s">
        <v>341</v>
      </c>
      <c r="B311" s="2" t="s">
        <v>596</v>
      </c>
      <c r="C311" s="6" t="s">
        <v>25</v>
      </c>
      <c r="D311" s="7">
        <v>2</v>
      </c>
      <c r="E311" s="7">
        <v>198267359</v>
      </c>
      <c r="F311" s="5">
        <v>27.49</v>
      </c>
      <c r="G311" s="2">
        <v>7796</v>
      </c>
      <c r="H311" s="1" t="s">
        <v>177</v>
      </c>
      <c r="I311" s="1" t="s">
        <v>778</v>
      </c>
      <c r="J311" s="1" t="s">
        <v>2</v>
      </c>
    </row>
    <row r="312" spans="1:19" x14ac:dyDescent="0.15">
      <c r="A312" s="1" t="s">
        <v>342</v>
      </c>
      <c r="B312" s="2" t="s">
        <v>596</v>
      </c>
      <c r="C312" s="6" t="s">
        <v>227</v>
      </c>
      <c r="D312" s="7" t="s">
        <v>7</v>
      </c>
      <c r="E312" s="7">
        <v>39921391</v>
      </c>
      <c r="F312" s="5">
        <v>33.81</v>
      </c>
      <c r="G312" s="2">
        <v>1754</v>
      </c>
      <c r="H312" s="1" t="s">
        <v>343</v>
      </c>
      <c r="I312" s="2" t="s">
        <v>17</v>
      </c>
      <c r="J312" s="1" t="s">
        <v>18</v>
      </c>
    </row>
    <row r="313" spans="1:19" x14ac:dyDescent="0.15">
      <c r="C313" s="6" t="s">
        <v>227</v>
      </c>
      <c r="D313" s="7" t="s">
        <v>7</v>
      </c>
      <c r="E313" s="7">
        <v>39932201</v>
      </c>
      <c r="F313" s="5">
        <v>35.14</v>
      </c>
      <c r="G313" s="2">
        <v>5307</v>
      </c>
      <c r="H313" s="1" t="s">
        <v>344</v>
      </c>
      <c r="I313" s="1" t="s">
        <v>858</v>
      </c>
      <c r="J313" s="1" t="s">
        <v>5</v>
      </c>
    </row>
    <row r="314" spans="1:19" x14ac:dyDescent="0.15">
      <c r="C314" s="6" t="s">
        <v>0</v>
      </c>
      <c r="D314" s="7">
        <v>21</v>
      </c>
      <c r="E314" s="7">
        <v>44524456</v>
      </c>
      <c r="F314" s="5">
        <v>18.82</v>
      </c>
      <c r="G314" s="2">
        <v>15487</v>
      </c>
      <c r="H314" s="1" t="s">
        <v>1</v>
      </c>
      <c r="I314" s="1" t="s">
        <v>704</v>
      </c>
      <c r="J314" s="1" t="s">
        <v>2</v>
      </c>
    </row>
    <row r="315" spans="1:19" x14ac:dyDescent="0.15">
      <c r="C315" s="6" t="s">
        <v>19</v>
      </c>
      <c r="D315" s="7">
        <v>4</v>
      </c>
      <c r="E315" s="7">
        <v>106155444</v>
      </c>
      <c r="F315" s="5">
        <v>13.9</v>
      </c>
      <c r="G315" s="2">
        <v>5352</v>
      </c>
      <c r="H315" s="1" t="s">
        <v>345</v>
      </c>
      <c r="I315" s="1" t="s">
        <v>859</v>
      </c>
      <c r="J315" s="1" t="s">
        <v>5</v>
      </c>
    </row>
    <row r="316" spans="1:19" x14ac:dyDescent="0.15">
      <c r="A316" s="1" t="s">
        <v>346</v>
      </c>
      <c r="B316" s="2" t="s">
        <v>596</v>
      </c>
      <c r="C316" s="6" t="s">
        <v>347</v>
      </c>
      <c r="D316" s="7">
        <v>7</v>
      </c>
      <c r="E316" s="7">
        <v>101837171</v>
      </c>
      <c r="F316" s="5">
        <v>17.16</v>
      </c>
      <c r="G316" s="2">
        <v>14402</v>
      </c>
      <c r="H316" s="1" t="s">
        <v>348</v>
      </c>
      <c r="I316" s="2" t="s">
        <v>17</v>
      </c>
      <c r="J316" s="1" t="s">
        <v>18</v>
      </c>
    </row>
    <row r="317" spans="1:19" x14ac:dyDescent="0.15">
      <c r="C317" s="6" t="s">
        <v>349</v>
      </c>
      <c r="D317" s="7">
        <v>12</v>
      </c>
      <c r="E317" s="7">
        <v>11992131</v>
      </c>
      <c r="F317" s="5">
        <v>8.4700000000000006</v>
      </c>
      <c r="G317" s="2">
        <v>7920</v>
      </c>
      <c r="H317" s="1" t="s">
        <v>350</v>
      </c>
      <c r="I317" s="1" t="s">
        <v>860</v>
      </c>
      <c r="J317" s="1" t="s">
        <v>5</v>
      </c>
    </row>
    <row r="318" spans="1:19" x14ac:dyDescent="0.15">
      <c r="A318" s="1" t="s">
        <v>351</v>
      </c>
      <c r="B318" s="2" t="s">
        <v>596</v>
      </c>
      <c r="C318" s="6" t="s">
        <v>19</v>
      </c>
      <c r="D318" s="7">
        <v>4</v>
      </c>
      <c r="E318" s="7">
        <v>106196273</v>
      </c>
      <c r="F318" s="5">
        <v>34.39</v>
      </c>
      <c r="G318" s="2">
        <v>9685</v>
      </c>
      <c r="H318" s="1" t="s">
        <v>352</v>
      </c>
      <c r="I318" s="1" t="s">
        <v>861</v>
      </c>
      <c r="J318" s="1" t="s">
        <v>5</v>
      </c>
    </row>
    <row r="319" spans="1:19" x14ac:dyDescent="0.15">
      <c r="C319" s="6" t="s">
        <v>103</v>
      </c>
      <c r="D319" s="7">
        <v>7</v>
      </c>
      <c r="E319" s="7">
        <v>101882851</v>
      </c>
      <c r="F319" s="5">
        <v>5.15</v>
      </c>
      <c r="G319" s="2">
        <v>2875</v>
      </c>
      <c r="H319" s="1" t="s">
        <v>353</v>
      </c>
      <c r="I319" s="1" t="s">
        <v>862</v>
      </c>
      <c r="J319" s="1" t="s">
        <v>2</v>
      </c>
    </row>
    <row r="320" spans="1:19" x14ac:dyDescent="0.15">
      <c r="A320" s="1" t="s">
        <v>354</v>
      </c>
      <c r="B320" s="2" t="s">
        <v>596</v>
      </c>
      <c r="C320" s="6" t="s">
        <v>703</v>
      </c>
    </row>
    <row r="321" spans="1:15" x14ac:dyDescent="0.15">
      <c r="A321" s="2" t="s">
        <v>355</v>
      </c>
      <c r="B321" s="2" t="s">
        <v>596</v>
      </c>
      <c r="C321" s="6" t="s">
        <v>25</v>
      </c>
      <c r="D321" s="7">
        <v>2</v>
      </c>
      <c r="E321" s="7">
        <v>198266834</v>
      </c>
      <c r="F321" s="5">
        <v>45.65</v>
      </c>
      <c r="G321" s="2">
        <v>9496</v>
      </c>
      <c r="H321" s="1" t="s">
        <v>26</v>
      </c>
      <c r="I321" s="1" t="s">
        <v>711</v>
      </c>
      <c r="J321" s="1" t="s">
        <v>2</v>
      </c>
    </row>
    <row r="322" spans="1:15" x14ac:dyDescent="0.15">
      <c r="A322" s="2"/>
      <c r="C322" s="6" t="s">
        <v>356</v>
      </c>
      <c r="D322" s="7">
        <v>3</v>
      </c>
      <c r="E322" s="7">
        <v>128202755</v>
      </c>
      <c r="F322" s="5">
        <v>1</v>
      </c>
      <c r="G322" s="2">
        <v>2744</v>
      </c>
      <c r="H322" s="1" t="s">
        <v>357</v>
      </c>
      <c r="I322" s="1" t="s">
        <v>863</v>
      </c>
      <c r="J322" s="1" t="s">
        <v>2</v>
      </c>
    </row>
    <row r="323" spans="1:15" x14ac:dyDescent="0.15">
      <c r="A323" s="2"/>
      <c r="C323" s="8" t="s">
        <v>13</v>
      </c>
      <c r="D323" s="7">
        <v>2</v>
      </c>
      <c r="E323" s="7">
        <v>25463287</v>
      </c>
      <c r="F323" s="5">
        <v>51.1</v>
      </c>
      <c r="G323" s="2" t="s">
        <v>358</v>
      </c>
      <c r="H323" s="1" t="s">
        <v>267</v>
      </c>
      <c r="I323" s="1" t="s">
        <v>815</v>
      </c>
      <c r="J323" s="1" t="s">
        <v>2</v>
      </c>
      <c r="O323" s="11"/>
    </row>
    <row r="324" spans="1:15" x14ac:dyDescent="0.15">
      <c r="A324" s="2"/>
      <c r="C324" s="8" t="s">
        <v>19</v>
      </c>
      <c r="D324" s="7">
        <v>4</v>
      </c>
      <c r="E324" s="7">
        <v>106157936</v>
      </c>
      <c r="F324" s="5">
        <v>46.9</v>
      </c>
      <c r="G324" s="2" t="s">
        <v>359</v>
      </c>
      <c r="H324" s="1" t="s">
        <v>360</v>
      </c>
      <c r="I324" s="1" t="s">
        <v>864</v>
      </c>
      <c r="J324" s="1" t="s">
        <v>5</v>
      </c>
    </row>
    <row r="325" spans="1:15" x14ac:dyDescent="0.15">
      <c r="A325" s="2"/>
      <c r="C325" s="8" t="s">
        <v>19</v>
      </c>
      <c r="D325" s="7">
        <v>4</v>
      </c>
      <c r="E325" s="7">
        <v>106183003</v>
      </c>
      <c r="F325" s="5">
        <v>43.9</v>
      </c>
      <c r="G325" s="2" t="s">
        <v>361</v>
      </c>
      <c r="H325" s="1" t="s">
        <v>362</v>
      </c>
      <c r="I325" s="1" t="s">
        <v>865</v>
      </c>
      <c r="J325" s="1" t="s">
        <v>21</v>
      </c>
    </row>
    <row r="326" spans="1:15" x14ac:dyDescent="0.15">
      <c r="A326" s="2" t="s">
        <v>363</v>
      </c>
      <c r="B326" s="2" t="s">
        <v>596</v>
      </c>
      <c r="C326" s="6" t="s">
        <v>230</v>
      </c>
      <c r="D326" s="7">
        <v>11</v>
      </c>
      <c r="E326" s="7">
        <v>119149248</v>
      </c>
      <c r="F326" s="5">
        <v>24.8</v>
      </c>
      <c r="G326" s="2">
        <v>2537</v>
      </c>
      <c r="H326" s="1" t="s">
        <v>364</v>
      </c>
      <c r="I326" s="1" t="s">
        <v>866</v>
      </c>
      <c r="J326" s="1" t="s">
        <v>2</v>
      </c>
    </row>
    <row r="327" spans="1:15" x14ac:dyDescent="0.15">
      <c r="A327" s="2"/>
      <c r="C327" s="6" t="s">
        <v>25</v>
      </c>
      <c r="D327" s="7">
        <v>2</v>
      </c>
      <c r="E327" s="7">
        <v>198267484</v>
      </c>
      <c r="F327" s="5">
        <v>3</v>
      </c>
      <c r="G327" s="2">
        <v>6366</v>
      </c>
      <c r="H327" s="1" t="s">
        <v>324</v>
      </c>
      <c r="I327" s="1" t="s">
        <v>867</v>
      </c>
      <c r="J327" s="1" t="s">
        <v>2</v>
      </c>
    </row>
    <row r="328" spans="1:15" x14ac:dyDescent="0.15">
      <c r="A328" s="2"/>
      <c r="C328" s="6" t="s">
        <v>13</v>
      </c>
      <c r="D328" s="7">
        <v>2</v>
      </c>
      <c r="E328" s="7">
        <v>25457242</v>
      </c>
      <c r="F328" s="5">
        <v>4</v>
      </c>
      <c r="G328" s="2">
        <v>605</v>
      </c>
      <c r="H328" s="1" t="s">
        <v>365</v>
      </c>
      <c r="I328" s="1" t="s">
        <v>868</v>
      </c>
      <c r="J328" s="1" t="s">
        <v>2</v>
      </c>
    </row>
    <row r="329" spans="1:15" x14ac:dyDescent="0.15">
      <c r="C329" s="8" t="s">
        <v>19</v>
      </c>
      <c r="D329" s="7">
        <v>4</v>
      </c>
      <c r="E329" s="36">
        <v>106158201</v>
      </c>
      <c r="F329" s="5">
        <v>2</v>
      </c>
      <c r="G329" s="2">
        <v>4500</v>
      </c>
      <c r="H329" s="1" t="s">
        <v>366</v>
      </c>
      <c r="I329" s="1" t="s">
        <v>869</v>
      </c>
      <c r="J329" s="1" t="s">
        <v>5</v>
      </c>
    </row>
    <row r="330" spans="1:15" x14ac:dyDescent="0.15">
      <c r="A330" s="12"/>
      <c r="B330" s="13"/>
      <c r="C330" s="8" t="s">
        <v>19</v>
      </c>
      <c r="D330" s="7">
        <v>4</v>
      </c>
      <c r="E330" s="7">
        <v>106196245</v>
      </c>
      <c r="F330" s="5">
        <v>3.1</v>
      </c>
      <c r="G330" s="2" t="s">
        <v>367</v>
      </c>
      <c r="H330" s="1" t="s">
        <v>368</v>
      </c>
      <c r="I330" s="1" t="s">
        <v>870</v>
      </c>
      <c r="J330" s="1" t="s">
        <v>5</v>
      </c>
    </row>
    <row r="331" spans="1:15" x14ac:dyDescent="0.15">
      <c r="A331" s="1" t="s">
        <v>666</v>
      </c>
      <c r="B331" s="2" t="s">
        <v>596</v>
      </c>
      <c r="C331" s="6" t="s">
        <v>703</v>
      </c>
    </row>
    <row r="332" spans="1:15" x14ac:dyDescent="0.15">
      <c r="A332" s="1" t="s">
        <v>369</v>
      </c>
      <c r="B332" s="2" t="s">
        <v>596</v>
      </c>
      <c r="C332" s="6" t="s">
        <v>15</v>
      </c>
      <c r="D332" s="7">
        <v>17</v>
      </c>
      <c r="E332" s="7">
        <v>7577547</v>
      </c>
      <c r="F332" s="5">
        <v>18.3</v>
      </c>
      <c r="G332" s="2">
        <v>5000</v>
      </c>
      <c r="H332" s="20" t="s">
        <v>370</v>
      </c>
      <c r="I332" s="1" t="s">
        <v>871</v>
      </c>
      <c r="J332" s="1" t="s">
        <v>2</v>
      </c>
    </row>
    <row r="333" spans="1:15" x14ac:dyDescent="0.15">
      <c r="C333" s="6" t="s">
        <v>25</v>
      </c>
      <c r="D333" s="7">
        <v>2</v>
      </c>
      <c r="E333" s="7">
        <v>198266834</v>
      </c>
      <c r="F333" s="5">
        <v>25.7</v>
      </c>
      <c r="G333" s="2">
        <v>4998</v>
      </c>
      <c r="H333" s="20" t="s">
        <v>26</v>
      </c>
      <c r="I333" s="1" t="s">
        <v>711</v>
      </c>
      <c r="J333" s="1" t="s">
        <v>2</v>
      </c>
    </row>
    <row r="334" spans="1:15" x14ac:dyDescent="0.15">
      <c r="C334" s="6" t="s">
        <v>152</v>
      </c>
      <c r="D334" s="7">
        <v>9</v>
      </c>
      <c r="E334" s="7">
        <v>5073770</v>
      </c>
      <c r="F334" s="5">
        <v>18.2</v>
      </c>
      <c r="G334" s="2">
        <v>5000</v>
      </c>
      <c r="H334" s="20" t="s">
        <v>153</v>
      </c>
      <c r="I334" s="1" t="s">
        <v>768</v>
      </c>
      <c r="J334" s="1" t="s">
        <v>2</v>
      </c>
    </row>
    <row r="335" spans="1:15" x14ac:dyDescent="0.15">
      <c r="C335" s="8" t="s">
        <v>10</v>
      </c>
      <c r="D335" s="7">
        <v>12</v>
      </c>
      <c r="E335" s="7">
        <v>112926926</v>
      </c>
      <c r="F335" s="5">
        <v>51.4</v>
      </c>
      <c r="G335" s="2" t="s">
        <v>371</v>
      </c>
      <c r="H335" s="1" t="s">
        <v>372</v>
      </c>
      <c r="I335" s="1" t="s">
        <v>872</v>
      </c>
      <c r="J335" s="1" t="s">
        <v>2</v>
      </c>
    </row>
    <row r="336" spans="1:15" x14ac:dyDescent="0.15">
      <c r="A336" s="2" t="s">
        <v>667</v>
      </c>
      <c r="B336" s="2" t="s">
        <v>596</v>
      </c>
      <c r="C336" s="6" t="s">
        <v>15</v>
      </c>
      <c r="D336" s="7">
        <v>17</v>
      </c>
      <c r="E336" s="7">
        <v>7578410</v>
      </c>
      <c r="F336" s="5">
        <v>1.65</v>
      </c>
      <c r="G336" s="2">
        <v>2975</v>
      </c>
      <c r="H336" s="1" t="s">
        <v>373</v>
      </c>
      <c r="I336" s="1" t="s">
        <v>701</v>
      </c>
      <c r="J336" s="1" t="s">
        <v>2</v>
      </c>
    </row>
    <row r="337" spans="1:21" x14ac:dyDescent="0.15">
      <c r="A337" s="2"/>
      <c r="C337" s="6" t="s">
        <v>15</v>
      </c>
      <c r="D337" s="7">
        <v>17</v>
      </c>
      <c r="E337" s="7">
        <v>7578479</v>
      </c>
      <c r="F337" s="5">
        <v>1.91</v>
      </c>
      <c r="G337" s="2">
        <v>6184</v>
      </c>
      <c r="H337" s="1" t="s">
        <v>374</v>
      </c>
      <c r="I337" s="1" t="s">
        <v>873</v>
      </c>
      <c r="J337" s="1" t="s">
        <v>2</v>
      </c>
    </row>
    <row r="338" spans="1:21" x14ac:dyDescent="0.15">
      <c r="A338" s="2"/>
      <c r="C338" s="6" t="s">
        <v>15</v>
      </c>
      <c r="D338" s="7">
        <v>17</v>
      </c>
      <c r="E338" s="7">
        <v>7578208</v>
      </c>
      <c r="F338" s="5">
        <v>0.5</v>
      </c>
      <c r="G338" s="2">
        <v>3125</v>
      </c>
      <c r="H338" s="1" t="s">
        <v>375</v>
      </c>
      <c r="I338" s="1" t="s">
        <v>874</v>
      </c>
      <c r="J338" s="1" t="s">
        <v>2</v>
      </c>
    </row>
    <row r="339" spans="1:21" x14ac:dyDescent="0.15">
      <c r="A339" s="2"/>
      <c r="C339" s="6" t="s">
        <v>13</v>
      </c>
      <c r="D339" s="7">
        <v>2</v>
      </c>
      <c r="E339" s="7">
        <v>25463308</v>
      </c>
      <c r="F339" s="5">
        <v>0.76</v>
      </c>
      <c r="G339" s="2">
        <v>2754</v>
      </c>
      <c r="H339" s="1" t="s">
        <v>376</v>
      </c>
      <c r="I339" s="2" t="s">
        <v>699</v>
      </c>
      <c r="J339" s="1" t="s">
        <v>2</v>
      </c>
    </row>
    <row r="340" spans="1:21" x14ac:dyDescent="0.15">
      <c r="A340" s="2"/>
      <c r="C340" s="6" t="s">
        <v>103</v>
      </c>
      <c r="D340" s="7">
        <v>7</v>
      </c>
      <c r="E340" s="7">
        <v>101821821</v>
      </c>
      <c r="F340" s="24" t="s">
        <v>698</v>
      </c>
      <c r="G340" s="2">
        <v>1434</v>
      </c>
      <c r="H340" s="1" t="s">
        <v>377</v>
      </c>
      <c r="I340" s="1" t="s">
        <v>700</v>
      </c>
      <c r="J340" s="1" t="s">
        <v>21</v>
      </c>
    </row>
    <row r="341" spans="1:21" s="35" customFormat="1" x14ac:dyDescent="0.15">
      <c r="A341" s="2"/>
      <c r="B341" s="37" t="s">
        <v>591</v>
      </c>
      <c r="C341" s="6" t="s">
        <v>15</v>
      </c>
      <c r="D341" s="7">
        <v>17</v>
      </c>
      <c r="E341" s="7">
        <v>7578410</v>
      </c>
      <c r="F341" s="24">
        <v>2</v>
      </c>
      <c r="G341" s="2">
        <v>2338</v>
      </c>
      <c r="H341" s="1" t="s">
        <v>373</v>
      </c>
      <c r="I341" s="2" t="s">
        <v>701</v>
      </c>
      <c r="J341" s="1" t="s">
        <v>2</v>
      </c>
      <c r="K341" s="3"/>
      <c r="L341" s="3"/>
      <c r="M341" s="3"/>
      <c r="N341" s="3"/>
      <c r="O341" s="3"/>
      <c r="P341" s="3"/>
      <c r="Q341" s="3"/>
      <c r="R341" s="3"/>
      <c r="S341" s="3"/>
    </row>
    <row r="342" spans="1:21" s="35" customFormat="1" x14ac:dyDescent="0.15">
      <c r="A342" s="2"/>
      <c r="B342" s="2"/>
      <c r="C342" s="6" t="s">
        <v>15</v>
      </c>
      <c r="D342" s="7">
        <v>17</v>
      </c>
      <c r="E342" s="7">
        <v>7578208</v>
      </c>
      <c r="F342" s="24">
        <v>16</v>
      </c>
      <c r="G342" s="2">
        <v>2714</v>
      </c>
      <c r="H342" s="1" t="s">
        <v>375</v>
      </c>
      <c r="I342" s="1" t="s">
        <v>874</v>
      </c>
      <c r="J342" s="1" t="s">
        <v>2</v>
      </c>
      <c r="K342" s="3"/>
      <c r="L342" s="3"/>
      <c r="M342" s="3"/>
      <c r="N342" s="3"/>
      <c r="O342" s="3"/>
      <c r="P342" s="3"/>
      <c r="Q342" s="3"/>
      <c r="R342" s="3"/>
      <c r="S342" s="3"/>
    </row>
    <row r="343" spans="1:21" s="35" customFormat="1" x14ac:dyDescent="0.15">
      <c r="A343" s="2"/>
      <c r="B343" s="2"/>
      <c r="C343" s="6" t="s">
        <v>13</v>
      </c>
      <c r="D343" s="7">
        <v>2</v>
      </c>
      <c r="E343" s="7">
        <v>25463308</v>
      </c>
      <c r="F343" s="24">
        <v>4</v>
      </c>
      <c r="G343" s="2">
        <v>1252</v>
      </c>
      <c r="H343" s="1" t="s">
        <v>376</v>
      </c>
      <c r="I343" s="2" t="s">
        <v>699</v>
      </c>
      <c r="J343" s="1" t="s">
        <v>2</v>
      </c>
      <c r="K343" s="3"/>
      <c r="L343" s="3"/>
      <c r="M343" s="3"/>
      <c r="N343" s="3"/>
      <c r="O343" s="3"/>
      <c r="P343" s="3"/>
      <c r="Q343" s="3"/>
      <c r="R343" s="3"/>
      <c r="S343" s="3"/>
    </row>
    <row r="344" spans="1:21" s="35" customFormat="1" x14ac:dyDescent="0.15">
      <c r="A344" s="2"/>
      <c r="B344" s="2"/>
      <c r="C344" s="6" t="s">
        <v>103</v>
      </c>
      <c r="D344" s="7">
        <v>7</v>
      </c>
      <c r="E344" s="7">
        <v>101821821</v>
      </c>
      <c r="F344" s="24">
        <v>6</v>
      </c>
      <c r="G344" s="2">
        <v>603</v>
      </c>
      <c r="H344" s="1" t="s">
        <v>377</v>
      </c>
      <c r="I344" s="1" t="s">
        <v>700</v>
      </c>
      <c r="J344" s="1" t="s">
        <v>21</v>
      </c>
      <c r="K344" s="3"/>
      <c r="L344" s="3"/>
      <c r="M344" s="3"/>
      <c r="N344" s="3"/>
      <c r="O344" s="3"/>
      <c r="P344" s="3"/>
      <c r="Q344" s="3"/>
      <c r="R344" s="3"/>
      <c r="S344" s="3"/>
      <c r="T344" s="3"/>
      <c r="U344" s="3"/>
    </row>
    <row r="345" spans="1:21" x14ac:dyDescent="0.15">
      <c r="A345" s="1" t="s">
        <v>614</v>
      </c>
      <c r="B345" s="2" t="s">
        <v>596</v>
      </c>
      <c r="C345" s="6" t="s">
        <v>0</v>
      </c>
      <c r="D345" s="7">
        <v>21</v>
      </c>
      <c r="E345" s="7">
        <v>44524456</v>
      </c>
      <c r="F345" s="5">
        <v>30.2</v>
      </c>
      <c r="G345" s="2">
        <v>16003</v>
      </c>
      <c r="H345" s="1" t="s">
        <v>1</v>
      </c>
      <c r="I345" s="1" t="s">
        <v>704</v>
      </c>
      <c r="J345" s="1" t="s">
        <v>2</v>
      </c>
    </row>
    <row r="346" spans="1:21" x14ac:dyDescent="0.15">
      <c r="A346" s="1" t="s">
        <v>615</v>
      </c>
      <c r="B346" s="2" t="s">
        <v>596</v>
      </c>
      <c r="C346" s="6" t="s">
        <v>703</v>
      </c>
      <c r="I346" s="1"/>
    </row>
    <row r="347" spans="1:21" x14ac:dyDescent="0.15">
      <c r="A347" s="1" t="s">
        <v>616</v>
      </c>
      <c r="B347" s="2" t="s">
        <v>596</v>
      </c>
      <c r="C347" s="6" t="s">
        <v>227</v>
      </c>
      <c r="D347" s="7" t="s">
        <v>7</v>
      </c>
      <c r="E347" s="7">
        <v>39913137</v>
      </c>
      <c r="F347" s="5">
        <v>6.4</v>
      </c>
      <c r="G347" s="2">
        <v>8077</v>
      </c>
      <c r="H347" s="1" t="s">
        <v>378</v>
      </c>
      <c r="I347" s="1" t="s">
        <v>17</v>
      </c>
      <c r="J347" s="1" t="s">
        <v>18</v>
      </c>
    </row>
    <row r="348" spans="1:21" x14ac:dyDescent="0.15">
      <c r="C348" s="6" t="s">
        <v>356</v>
      </c>
      <c r="D348" s="7">
        <v>3</v>
      </c>
      <c r="E348" s="7">
        <v>128200118</v>
      </c>
      <c r="F348" s="5">
        <v>44.6</v>
      </c>
      <c r="G348" s="2">
        <v>897</v>
      </c>
      <c r="H348" s="1" t="s">
        <v>379</v>
      </c>
      <c r="I348" s="1" t="s">
        <v>702</v>
      </c>
      <c r="J348" s="1" t="s">
        <v>2</v>
      </c>
    </row>
    <row r="349" spans="1:21" x14ac:dyDescent="0.15">
      <c r="A349" s="1" t="s">
        <v>617</v>
      </c>
      <c r="B349" s="2" t="s">
        <v>596</v>
      </c>
      <c r="C349" s="8" t="s">
        <v>703</v>
      </c>
      <c r="I349" s="1"/>
    </row>
    <row r="350" spans="1:21" x14ac:dyDescent="0.15">
      <c r="A350" s="1" t="s">
        <v>668</v>
      </c>
      <c r="B350" s="2" t="s">
        <v>596</v>
      </c>
      <c r="C350" s="6" t="s">
        <v>13</v>
      </c>
      <c r="D350" s="7">
        <v>2</v>
      </c>
      <c r="E350" s="7">
        <v>25468177</v>
      </c>
      <c r="F350" s="5">
        <v>33.700000000000003</v>
      </c>
      <c r="G350" s="2">
        <v>4296</v>
      </c>
      <c r="H350" s="1" t="s">
        <v>380</v>
      </c>
      <c r="I350" s="1" t="s">
        <v>934</v>
      </c>
      <c r="J350" s="1" t="s">
        <v>5</v>
      </c>
    </row>
    <row r="351" spans="1:21" x14ac:dyDescent="0.15">
      <c r="C351" s="6" t="s">
        <v>201</v>
      </c>
      <c r="D351" s="7" t="s">
        <v>7</v>
      </c>
      <c r="E351" s="7">
        <v>15821845</v>
      </c>
      <c r="F351" s="5">
        <v>62.5</v>
      </c>
      <c r="G351" s="2">
        <v>1261</v>
      </c>
      <c r="H351" s="1" t="s">
        <v>381</v>
      </c>
      <c r="I351" s="1" t="s">
        <v>935</v>
      </c>
      <c r="J351" s="1" t="s">
        <v>21</v>
      </c>
    </row>
    <row r="352" spans="1:21" x14ac:dyDescent="0.15">
      <c r="A352" s="1" t="s">
        <v>618</v>
      </c>
      <c r="B352" s="2" t="s">
        <v>596</v>
      </c>
      <c r="C352" s="6" t="s">
        <v>13</v>
      </c>
      <c r="D352" s="7">
        <v>2</v>
      </c>
      <c r="E352" s="7">
        <v>25466778</v>
      </c>
      <c r="F352" s="5">
        <v>16.100000000000001</v>
      </c>
      <c r="G352" s="2">
        <v>3458</v>
      </c>
      <c r="H352" s="1" t="s">
        <v>382</v>
      </c>
      <c r="I352" s="1" t="s">
        <v>936</v>
      </c>
      <c r="J352" s="1" t="s">
        <v>2</v>
      </c>
    </row>
    <row r="353" spans="1:10" x14ac:dyDescent="0.15">
      <c r="A353" s="1" t="s">
        <v>619</v>
      </c>
      <c r="B353" s="2" t="s">
        <v>596</v>
      </c>
      <c r="C353" s="6" t="s">
        <v>703</v>
      </c>
    </row>
    <row r="354" spans="1:10" x14ac:dyDescent="0.15">
      <c r="A354" s="1" t="s">
        <v>620</v>
      </c>
      <c r="B354" s="2" t="s">
        <v>596</v>
      </c>
      <c r="C354" s="8" t="s">
        <v>703</v>
      </c>
    </row>
    <row r="355" spans="1:10" x14ac:dyDescent="0.15">
      <c r="A355" s="1" t="s">
        <v>621</v>
      </c>
      <c r="B355" s="2" t="s">
        <v>596</v>
      </c>
      <c r="C355" s="8" t="s">
        <v>703</v>
      </c>
    </row>
    <row r="356" spans="1:10" x14ac:dyDescent="0.15">
      <c r="A356" s="1" t="s">
        <v>669</v>
      </c>
      <c r="B356" s="2" t="s">
        <v>596</v>
      </c>
      <c r="C356" s="6" t="s">
        <v>19</v>
      </c>
      <c r="D356" s="7">
        <v>4</v>
      </c>
      <c r="E356" s="7">
        <v>106197346</v>
      </c>
      <c r="F356" s="5">
        <v>4.91</v>
      </c>
      <c r="G356" s="2">
        <v>11399</v>
      </c>
      <c r="H356" s="1" t="s">
        <v>383</v>
      </c>
      <c r="I356" s="1" t="s">
        <v>937</v>
      </c>
      <c r="J356" s="1" t="s">
        <v>5</v>
      </c>
    </row>
    <row r="357" spans="1:10" x14ac:dyDescent="0.15">
      <c r="A357" s="1" t="s">
        <v>622</v>
      </c>
      <c r="B357" s="2" t="s">
        <v>596</v>
      </c>
      <c r="C357" s="6" t="s">
        <v>13</v>
      </c>
      <c r="D357" s="7">
        <v>2</v>
      </c>
      <c r="E357" s="7">
        <v>25469922</v>
      </c>
      <c r="F357" s="5">
        <v>33.799999999999997</v>
      </c>
      <c r="G357" s="2">
        <v>3281</v>
      </c>
      <c r="H357" s="1" t="s">
        <v>384</v>
      </c>
      <c r="I357" s="1" t="s">
        <v>938</v>
      </c>
      <c r="J357" s="1" t="s">
        <v>21</v>
      </c>
    </row>
    <row r="358" spans="1:10" x14ac:dyDescent="0.15">
      <c r="A358" s="1" t="s">
        <v>670</v>
      </c>
      <c r="B358" s="2" t="s">
        <v>596</v>
      </c>
      <c r="C358" s="6" t="s">
        <v>25</v>
      </c>
      <c r="D358" s="7">
        <v>2</v>
      </c>
      <c r="E358" s="7">
        <v>198266834</v>
      </c>
      <c r="F358" s="5">
        <v>41.8</v>
      </c>
      <c r="G358" s="2">
        <v>15744</v>
      </c>
      <c r="H358" s="1" t="s">
        <v>26</v>
      </c>
      <c r="I358" s="1" t="s">
        <v>711</v>
      </c>
      <c r="J358" s="1" t="s">
        <v>2</v>
      </c>
    </row>
    <row r="359" spans="1:10" x14ac:dyDescent="0.15">
      <c r="C359" s="6" t="s">
        <v>19</v>
      </c>
      <c r="D359" s="7">
        <v>4</v>
      </c>
      <c r="E359" s="7">
        <v>106156069</v>
      </c>
      <c r="F359" s="5">
        <v>18.5</v>
      </c>
      <c r="G359" s="2">
        <v>33761</v>
      </c>
      <c r="H359" s="1" t="s">
        <v>385</v>
      </c>
      <c r="I359" s="1" t="s">
        <v>939</v>
      </c>
      <c r="J359" s="1" t="s">
        <v>21</v>
      </c>
    </row>
    <row r="360" spans="1:10" x14ac:dyDescent="0.15">
      <c r="A360" s="1" t="s">
        <v>671</v>
      </c>
      <c r="B360" s="2" t="s">
        <v>596</v>
      </c>
      <c r="C360" s="6" t="s">
        <v>201</v>
      </c>
      <c r="D360" s="7" t="s">
        <v>7</v>
      </c>
      <c r="E360" s="7">
        <v>15841021</v>
      </c>
      <c r="F360" s="5">
        <v>7</v>
      </c>
      <c r="G360" s="2">
        <v>3343</v>
      </c>
      <c r="H360" s="1" t="s">
        <v>386</v>
      </c>
      <c r="I360" s="1" t="s">
        <v>940</v>
      </c>
      <c r="J360" s="1" t="s">
        <v>5</v>
      </c>
    </row>
    <row r="361" spans="1:10" x14ac:dyDescent="0.15">
      <c r="C361" s="6" t="s">
        <v>201</v>
      </c>
      <c r="D361" s="7" t="s">
        <v>7</v>
      </c>
      <c r="E361" s="7">
        <v>15833813</v>
      </c>
      <c r="F361" s="5">
        <v>7.7</v>
      </c>
      <c r="G361" s="2">
        <v>5961</v>
      </c>
      <c r="H361" s="1" t="s">
        <v>387</v>
      </c>
      <c r="I361" s="1" t="s">
        <v>941</v>
      </c>
      <c r="J361" s="1" t="s">
        <v>2</v>
      </c>
    </row>
    <row r="362" spans="1:10" x14ac:dyDescent="0.15">
      <c r="C362" s="6" t="s">
        <v>25</v>
      </c>
      <c r="D362" s="7">
        <v>2</v>
      </c>
      <c r="E362" s="7">
        <v>198267710</v>
      </c>
      <c r="F362" s="5">
        <v>7.4</v>
      </c>
      <c r="G362" s="2">
        <v>6804</v>
      </c>
      <c r="H362" s="1" t="s">
        <v>388</v>
      </c>
      <c r="I362" s="1" t="s">
        <v>942</v>
      </c>
      <c r="J362" s="1" t="s">
        <v>2</v>
      </c>
    </row>
    <row r="363" spans="1:10" x14ac:dyDescent="0.15">
      <c r="C363" s="6" t="s">
        <v>139</v>
      </c>
      <c r="D363" s="7">
        <v>17</v>
      </c>
      <c r="E363" s="7">
        <v>74732959</v>
      </c>
      <c r="F363" s="5">
        <v>5.3</v>
      </c>
      <c r="G363" s="2">
        <v>931</v>
      </c>
      <c r="H363" s="1" t="s">
        <v>140</v>
      </c>
      <c r="I363" s="1" t="s">
        <v>759</v>
      </c>
      <c r="J363" s="1" t="s">
        <v>2</v>
      </c>
    </row>
    <row r="364" spans="1:10" x14ac:dyDescent="0.15">
      <c r="C364" s="6" t="s">
        <v>19</v>
      </c>
      <c r="D364" s="7">
        <v>4</v>
      </c>
      <c r="E364" s="7">
        <v>106164895</v>
      </c>
      <c r="F364" s="5">
        <v>22.8</v>
      </c>
      <c r="G364" s="2">
        <v>2010</v>
      </c>
      <c r="H364" s="1" t="s">
        <v>389</v>
      </c>
      <c r="I364" s="1" t="s">
        <v>943</v>
      </c>
      <c r="J364" s="1" t="s">
        <v>21</v>
      </c>
    </row>
    <row r="365" spans="1:10" x14ac:dyDescent="0.15">
      <c r="C365" s="6" t="s">
        <v>19</v>
      </c>
      <c r="D365" s="7">
        <v>4</v>
      </c>
      <c r="E365" s="7">
        <v>106193995</v>
      </c>
      <c r="F365" s="5">
        <v>30</v>
      </c>
      <c r="G365" s="2">
        <v>5144</v>
      </c>
      <c r="H365" s="1" t="s">
        <v>390</v>
      </c>
      <c r="I365" s="1" t="s">
        <v>944</v>
      </c>
      <c r="J365" s="1" t="s">
        <v>21</v>
      </c>
    </row>
    <row r="366" spans="1:10" x14ac:dyDescent="0.15">
      <c r="A366" s="1" t="s">
        <v>623</v>
      </c>
      <c r="B366" s="2" t="s">
        <v>596</v>
      </c>
      <c r="C366" s="6" t="s">
        <v>703</v>
      </c>
      <c r="I366" s="1"/>
    </row>
    <row r="367" spans="1:10" x14ac:dyDescent="0.15">
      <c r="A367" s="1" t="s">
        <v>624</v>
      </c>
      <c r="B367" s="2" t="s">
        <v>596</v>
      </c>
      <c r="C367" s="6" t="s">
        <v>703</v>
      </c>
      <c r="I367" s="1"/>
    </row>
    <row r="368" spans="1:10" x14ac:dyDescent="0.15">
      <c r="A368" s="1" t="s">
        <v>625</v>
      </c>
      <c r="B368" s="2" t="s">
        <v>596</v>
      </c>
      <c r="C368" s="8" t="s">
        <v>703</v>
      </c>
      <c r="I368" s="1"/>
    </row>
    <row r="369" spans="1:10" x14ac:dyDescent="0.15">
      <c r="A369" s="1" t="s">
        <v>626</v>
      </c>
      <c r="B369" s="2" t="s">
        <v>596</v>
      </c>
      <c r="C369" s="6" t="s">
        <v>111</v>
      </c>
      <c r="D369" s="7">
        <v>7</v>
      </c>
      <c r="E369" s="7">
        <v>148507475</v>
      </c>
      <c r="F369" s="5">
        <v>13.04</v>
      </c>
      <c r="G369" s="2">
        <v>10456</v>
      </c>
      <c r="H369" s="1" t="s">
        <v>391</v>
      </c>
      <c r="I369" s="1" t="s">
        <v>945</v>
      </c>
      <c r="J369" s="1" t="s">
        <v>2</v>
      </c>
    </row>
    <row r="370" spans="1:10" x14ac:dyDescent="0.15">
      <c r="C370" s="6" t="s">
        <v>25</v>
      </c>
      <c r="D370" s="7">
        <v>2</v>
      </c>
      <c r="E370" s="7">
        <v>198266512</v>
      </c>
      <c r="F370" s="5">
        <v>14.54</v>
      </c>
      <c r="G370" s="2">
        <v>1506</v>
      </c>
      <c r="H370" s="1" t="s">
        <v>392</v>
      </c>
      <c r="I370" s="1" t="s">
        <v>946</v>
      </c>
      <c r="J370" s="1" t="s">
        <v>2</v>
      </c>
    </row>
    <row r="371" spans="1:10" x14ac:dyDescent="0.15">
      <c r="A371" s="1" t="s">
        <v>627</v>
      </c>
      <c r="B371" s="2" t="s">
        <v>596</v>
      </c>
      <c r="C371" s="6" t="s">
        <v>47</v>
      </c>
      <c r="D371" s="7">
        <v>20</v>
      </c>
      <c r="E371" s="7" t="s">
        <v>393</v>
      </c>
      <c r="F371" s="5">
        <v>14.4</v>
      </c>
      <c r="G371" s="2">
        <v>11103</v>
      </c>
      <c r="H371" s="1" t="s">
        <v>59</v>
      </c>
      <c r="I371" s="1" t="s">
        <v>721</v>
      </c>
      <c r="J371" s="1" t="s">
        <v>5</v>
      </c>
    </row>
    <row r="372" spans="1:10" x14ac:dyDescent="0.15">
      <c r="A372" s="38"/>
      <c r="B372" s="29"/>
      <c r="C372" s="8" t="s">
        <v>3</v>
      </c>
      <c r="D372" s="7">
        <v>21</v>
      </c>
      <c r="E372" s="7">
        <v>36252941</v>
      </c>
      <c r="F372" s="5">
        <v>3.5</v>
      </c>
      <c r="G372" s="2">
        <v>32019</v>
      </c>
      <c r="H372" s="1" t="s">
        <v>394</v>
      </c>
      <c r="I372" s="2" t="s">
        <v>947</v>
      </c>
      <c r="J372" s="1" t="s">
        <v>2</v>
      </c>
    </row>
    <row r="373" spans="1:10" x14ac:dyDescent="0.15">
      <c r="A373" s="1" t="s">
        <v>628</v>
      </c>
      <c r="B373" s="2" t="s">
        <v>596</v>
      </c>
      <c r="C373" s="6" t="s">
        <v>703</v>
      </c>
      <c r="I373" s="1"/>
    </row>
    <row r="374" spans="1:10" x14ac:dyDescent="0.15">
      <c r="A374" s="1" t="s">
        <v>629</v>
      </c>
      <c r="B374" s="2" t="s">
        <v>596</v>
      </c>
      <c r="C374" s="6" t="s">
        <v>15</v>
      </c>
      <c r="D374" s="7">
        <v>17</v>
      </c>
      <c r="E374" s="7">
        <v>7578535</v>
      </c>
      <c r="F374" s="5">
        <v>4.3</v>
      </c>
      <c r="G374" s="2">
        <v>2427</v>
      </c>
      <c r="H374" s="1" t="s">
        <v>395</v>
      </c>
      <c r="I374" s="1" t="s">
        <v>875</v>
      </c>
      <c r="J374" s="1" t="s">
        <v>2</v>
      </c>
    </row>
    <row r="375" spans="1:10" x14ac:dyDescent="0.15">
      <c r="A375" s="1" t="s">
        <v>630</v>
      </c>
      <c r="B375" s="2" t="s">
        <v>596</v>
      </c>
      <c r="C375" s="8" t="s">
        <v>703</v>
      </c>
      <c r="I375" s="1"/>
    </row>
    <row r="376" spans="1:10" x14ac:dyDescent="0.15">
      <c r="A376" s="1" t="s">
        <v>631</v>
      </c>
      <c r="B376" s="2" t="s">
        <v>596</v>
      </c>
      <c r="C376" s="8" t="s">
        <v>703</v>
      </c>
      <c r="I376" s="1"/>
    </row>
    <row r="377" spans="1:10" x14ac:dyDescent="0.15">
      <c r="A377" s="1" t="s">
        <v>632</v>
      </c>
      <c r="B377" s="2" t="s">
        <v>596</v>
      </c>
      <c r="C377" s="8" t="s">
        <v>703</v>
      </c>
      <c r="I377" s="1"/>
    </row>
    <row r="378" spans="1:10" x14ac:dyDescent="0.15">
      <c r="A378" s="1" t="s">
        <v>633</v>
      </c>
      <c r="B378" s="2" t="s">
        <v>596</v>
      </c>
      <c r="C378" s="8" t="s">
        <v>703</v>
      </c>
      <c r="I378" s="1"/>
    </row>
    <row r="379" spans="1:10" x14ac:dyDescent="0.15">
      <c r="A379" s="1" t="s">
        <v>689</v>
      </c>
      <c r="B379" s="2" t="s">
        <v>596</v>
      </c>
      <c r="C379" s="6" t="s">
        <v>19</v>
      </c>
      <c r="D379" s="7">
        <v>4</v>
      </c>
      <c r="E379" s="7">
        <v>106196245</v>
      </c>
      <c r="F379" s="5">
        <v>5.8</v>
      </c>
      <c r="G379" s="2">
        <v>4747</v>
      </c>
      <c r="H379" s="1" t="s">
        <v>368</v>
      </c>
      <c r="I379" s="1" t="s">
        <v>870</v>
      </c>
      <c r="J379" s="1" t="s">
        <v>5</v>
      </c>
    </row>
    <row r="380" spans="1:10" x14ac:dyDescent="0.15">
      <c r="A380" s="2" t="s">
        <v>634</v>
      </c>
      <c r="B380" s="2" t="s">
        <v>596</v>
      </c>
      <c r="C380" s="8" t="s">
        <v>25</v>
      </c>
      <c r="D380" s="7">
        <v>2</v>
      </c>
      <c r="E380" s="7" t="s">
        <v>396</v>
      </c>
      <c r="F380" s="5">
        <v>27.96</v>
      </c>
      <c r="G380" s="2">
        <v>27300</v>
      </c>
      <c r="H380" s="1" t="s">
        <v>26</v>
      </c>
      <c r="I380" s="1" t="s">
        <v>711</v>
      </c>
      <c r="J380" s="1" t="s">
        <v>2</v>
      </c>
    </row>
    <row r="381" spans="1:10" x14ac:dyDescent="0.15">
      <c r="A381" s="2"/>
      <c r="C381" s="8" t="s">
        <v>15</v>
      </c>
      <c r="D381" s="7">
        <v>17</v>
      </c>
      <c r="E381" s="7" t="s">
        <v>397</v>
      </c>
      <c r="F381" s="5">
        <v>27.63</v>
      </c>
      <c r="G381" s="2">
        <v>35161</v>
      </c>
      <c r="H381" s="1" t="s">
        <v>398</v>
      </c>
      <c r="I381" s="1" t="s">
        <v>876</v>
      </c>
      <c r="J381" s="1" t="s">
        <v>2</v>
      </c>
    </row>
    <row r="382" spans="1:10" x14ac:dyDescent="0.15">
      <c r="A382" s="2" t="s">
        <v>635</v>
      </c>
      <c r="B382" s="2" t="s">
        <v>596</v>
      </c>
      <c r="C382" s="8" t="s">
        <v>111</v>
      </c>
      <c r="D382" s="7">
        <v>7</v>
      </c>
      <c r="E382" s="7" t="s">
        <v>399</v>
      </c>
      <c r="F382" s="5">
        <v>16.34</v>
      </c>
      <c r="G382" s="2">
        <v>9883</v>
      </c>
      <c r="H382" s="1" t="s">
        <v>400</v>
      </c>
      <c r="I382" s="1" t="s">
        <v>877</v>
      </c>
      <c r="J382" s="1" t="s">
        <v>2</v>
      </c>
    </row>
    <row r="383" spans="1:10" x14ac:dyDescent="0.15">
      <c r="A383" s="2"/>
      <c r="C383" s="8" t="s">
        <v>19</v>
      </c>
      <c r="D383" s="7">
        <v>4</v>
      </c>
      <c r="E383" s="7" t="s">
        <v>401</v>
      </c>
      <c r="F383" s="5">
        <v>8.5399999999999991</v>
      </c>
      <c r="G383" s="2">
        <v>21779</v>
      </c>
      <c r="H383" s="1" t="s">
        <v>402</v>
      </c>
      <c r="I383" s="13" t="s">
        <v>878</v>
      </c>
      <c r="J383" s="1" t="s">
        <v>5</v>
      </c>
    </row>
    <row r="384" spans="1:10" x14ac:dyDescent="0.15">
      <c r="A384" s="2" t="s">
        <v>636</v>
      </c>
      <c r="B384" s="2" t="s">
        <v>596</v>
      </c>
      <c r="C384" s="8" t="s">
        <v>703</v>
      </c>
      <c r="I384" s="1"/>
    </row>
    <row r="385" spans="1:10" x14ac:dyDescent="0.15">
      <c r="A385" s="1" t="s">
        <v>688</v>
      </c>
      <c r="B385" s="2" t="s">
        <v>596</v>
      </c>
      <c r="C385" s="8" t="s">
        <v>25</v>
      </c>
      <c r="D385" s="7">
        <v>2</v>
      </c>
      <c r="E385" s="7">
        <v>198267491</v>
      </c>
      <c r="F385" s="5">
        <v>25.65</v>
      </c>
      <c r="G385" s="2">
        <v>7875</v>
      </c>
      <c r="H385" s="1" t="s">
        <v>299</v>
      </c>
      <c r="I385" s="1" t="s">
        <v>838</v>
      </c>
      <c r="J385" s="1" t="s">
        <v>2</v>
      </c>
    </row>
    <row r="386" spans="1:10" x14ac:dyDescent="0.15">
      <c r="A386" s="2" t="s">
        <v>680</v>
      </c>
      <c r="B386" s="2" t="s">
        <v>596</v>
      </c>
      <c r="C386" s="8" t="s">
        <v>703</v>
      </c>
      <c r="I386" s="1"/>
    </row>
    <row r="387" spans="1:10" x14ac:dyDescent="0.15">
      <c r="A387" s="2" t="s">
        <v>687</v>
      </c>
      <c r="B387" s="2" t="s">
        <v>596</v>
      </c>
      <c r="C387" s="8" t="s">
        <v>703</v>
      </c>
      <c r="I387" s="1"/>
    </row>
    <row r="388" spans="1:10" x14ac:dyDescent="0.15">
      <c r="A388" s="2" t="s">
        <v>637</v>
      </c>
      <c r="B388" s="2" t="s">
        <v>596</v>
      </c>
      <c r="C388" s="8" t="s">
        <v>25</v>
      </c>
      <c r="D388" s="7">
        <v>2</v>
      </c>
      <c r="E388" s="7">
        <v>198267491</v>
      </c>
      <c r="F388" s="5">
        <v>46.92</v>
      </c>
      <c r="G388" s="2">
        <v>10740</v>
      </c>
      <c r="H388" s="1" t="s">
        <v>403</v>
      </c>
      <c r="I388" s="1" t="s">
        <v>838</v>
      </c>
      <c r="J388" s="1" t="s">
        <v>2</v>
      </c>
    </row>
    <row r="389" spans="1:10" x14ac:dyDescent="0.15">
      <c r="A389" s="2"/>
      <c r="C389" s="8" t="s">
        <v>47</v>
      </c>
      <c r="D389" s="7">
        <v>20</v>
      </c>
      <c r="E389" s="7">
        <v>31022441</v>
      </c>
      <c r="F389" s="5">
        <v>36.6</v>
      </c>
      <c r="G389" s="2">
        <v>17007</v>
      </c>
      <c r="H389" s="1" t="s">
        <v>59</v>
      </c>
      <c r="I389" s="1" t="s">
        <v>721</v>
      </c>
      <c r="J389" s="1" t="s">
        <v>5</v>
      </c>
    </row>
    <row r="390" spans="1:10" x14ac:dyDescent="0.15">
      <c r="A390" s="2" t="s">
        <v>638</v>
      </c>
      <c r="B390" s="2" t="s">
        <v>596</v>
      </c>
      <c r="C390" s="8" t="s">
        <v>703</v>
      </c>
      <c r="I390" s="1"/>
    </row>
    <row r="391" spans="1:10" x14ac:dyDescent="0.15">
      <c r="A391" s="2" t="s">
        <v>639</v>
      </c>
      <c r="B391" s="2" t="s">
        <v>596</v>
      </c>
      <c r="C391" s="8" t="s">
        <v>25</v>
      </c>
      <c r="D391" s="7">
        <v>2</v>
      </c>
      <c r="E391" s="7" t="s">
        <v>396</v>
      </c>
      <c r="F391" s="5">
        <v>46.91</v>
      </c>
      <c r="G391" s="2">
        <v>23846</v>
      </c>
      <c r="H391" s="1" t="s">
        <v>26</v>
      </c>
      <c r="I391" s="1" t="s">
        <v>711</v>
      </c>
      <c r="J391" s="1" t="s">
        <v>2</v>
      </c>
    </row>
    <row r="392" spans="1:10" x14ac:dyDescent="0.15">
      <c r="A392" s="1" t="s">
        <v>640</v>
      </c>
      <c r="B392" s="2" t="s">
        <v>596</v>
      </c>
      <c r="C392" s="8" t="s">
        <v>25</v>
      </c>
      <c r="D392" s="7">
        <v>2</v>
      </c>
      <c r="E392" s="7" t="s">
        <v>404</v>
      </c>
      <c r="F392" s="5">
        <v>43.24</v>
      </c>
      <c r="G392" s="2">
        <v>9703</v>
      </c>
      <c r="H392" s="1" t="s">
        <v>403</v>
      </c>
      <c r="I392" s="1" t="s">
        <v>838</v>
      </c>
      <c r="J392" s="1" t="s">
        <v>2</v>
      </c>
    </row>
    <row r="393" spans="1:10" x14ac:dyDescent="0.15">
      <c r="A393" s="2" t="s">
        <v>641</v>
      </c>
      <c r="B393" s="2" t="s">
        <v>596</v>
      </c>
      <c r="C393" s="8" t="s">
        <v>703</v>
      </c>
      <c r="I393" s="1"/>
    </row>
    <row r="394" spans="1:10" x14ac:dyDescent="0.15">
      <c r="A394" s="2" t="s">
        <v>642</v>
      </c>
      <c r="B394" s="2" t="s">
        <v>596</v>
      </c>
      <c r="C394" s="8" t="s">
        <v>13</v>
      </c>
      <c r="D394" s="7">
        <v>2</v>
      </c>
      <c r="E394" s="7" t="s">
        <v>405</v>
      </c>
      <c r="F394" s="5">
        <v>14.76</v>
      </c>
      <c r="G394" s="2">
        <v>17782</v>
      </c>
      <c r="H394" s="1" t="s">
        <v>406</v>
      </c>
      <c r="I394" s="1" t="s">
        <v>879</v>
      </c>
      <c r="J394" s="1" t="s">
        <v>21</v>
      </c>
    </row>
    <row r="395" spans="1:10" x14ac:dyDescent="0.15">
      <c r="A395" s="2" t="s">
        <v>643</v>
      </c>
      <c r="B395" s="2" t="s">
        <v>596</v>
      </c>
      <c r="C395" s="8" t="s">
        <v>25</v>
      </c>
      <c r="D395" s="7">
        <v>2</v>
      </c>
      <c r="E395" s="7" t="s">
        <v>396</v>
      </c>
      <c r="F395" s="5">
        <v>26.41</v>
      </c>
      <c r="G395" s="2">
        <v>21744</v>
      </c>
      <c r="H395" s="1" t="s">
        <v>26</v>
      </c>
      <c r="I395" s="1" t="s">
        <v>711</v>
      </c>
      <c r="J395" s="1" t="s">
        <v>2</v>
      </c>
    </row>
    <row r="396" spans="1:10" x14ac:dyDescent="0.15">
      <c r="A396" s="2" t="s">
        <v>644</v>
      </c>
      <c r="B396" s="2" t="s">
        <v>596</v>
      </c>
      <c r="C396" s="8" t="s">
        <v>703</v>
      </c>
      <c r="I396" s="1"/>
    </row>
    <row r="397" spans="1:10" x14ac:dyDescent="0.15">
      <c r="A397" s="2" t="s">
        <v>645</v>
      </c>
      <c r="B397" s="2" t="s">
        <v>596</v>
      </c>
      <c r="C397" s="8" t="s">
        <v>703</v>
      </c>
      <c r="I397" s="1"/>
    </row>
    <row r="398" spans="1:10" x14ac:dyDescent="0.15">
      <c r="A398" s="2" t="s">
        <v>646</v>
      </c>
      <c r="B398" s="2" t="s">
        <v>596</v>
      </c>
      <c r="C398" s="8" t="s">
        <v>703</v>
      </c>
      <c r="I398" s="1"/>
    </row>
    <row r="399" spans="1:10" x14ac:dyDescent="0.15">
      <c r="A399" s="2" t="s">
        <v>647</v>
      </c>
      <c r="B399" s="2" t="s">
        <v>596</v>
      </c>
      <c r="C399" s="8" t="s">
        <v>152</v>
      </c>
      <c r="D399" s="7">
        <v>9</v>
      </c>
      <c r="E399" s="7" t="s">
        <v>407</v>
      </c>
      <c r="F399" s="5">
        <v>46.66</v>
      </c>
      <c r="G399" s="2">
        <v>11464</v>
      </c>
      <c r="H399" s="1" t="s">
        <v>153</v>
      </c>
      <c r="I399" s="1" t="s">
        <v>768</v>
      </c>
      <c r="J399" s="1" t="s">
        <v>2</v>
      </c>
    </row>
    <row r="400" spans="1:10" x14ac:dyDescent="0.15">
      <c r="A400" s="2" t="s">
        <v>648</v>
      </c>
      <c r="B400" s="2" t="s">
        <v>596</v>
      </c>
      <c r="C400" s="8" t="s">
        <v>703</v>
      </c>
      <c r="I400" s="1"/>
    </row>
    <row r="401" spans="1:11" x14ac:dyDescent="0.15">
      <c r="A401" s="1" t="s">
        <v>649</v>
      </c>
      <c r="B401" s="2" t="s">
        <v>596</v>
      </c>
      <c r="C401" s="8" t="s">
        <v>47</v>
      </c>
      <c r="D401" s="7">
        <v>20</v>
      </c>
      <c r="E401" s="7" t="s">
        <v>408</v>
      </c>
      <c r="F401" s="5">
        <v>54.2</v>
      </c>
      <c r="G401" s="2">
        <v>7749</v>
      </c>
      <c r="H401" s="1" t="s">
        <v>409</v>
      </c>
      <c r="I401" s="1" t="s">
        <v>880</v>
      </c>
      <c r="J401" s="1" t="s">
        <v>2</v>
      </c>
    </row>
    <row r="402" spans="1:11" x14ac:dyDescent="0.15">
      <c r="A402" s="1" t="s">
        <v>650</v>
      </c>
      <c r="B402" s="2" t="s">
        <v>596</v>
      </c>
      <c r="C402" s="6" t="s">
        <v>410</v>
      </c>
      <c r="D402" s="7">
        <v>9</v>
      </c>
      <c r="E402" s="7">
        <v>139391559</v>
      </c>
      <c r="F402" s="5">
        <v>7.2</v>
      </c>
      <c r="G402" s="2">
        <v>865</v>
      </c>
      <c r="H402" s="1" t="s">
        <v>411</v>
      </c>
      <c r="I402" s="1" t="s">
        <v>881</v>
      </c>
      <c r="J402" s="1" t="s">
        <v>2</v>
      </c>
    </row>
    <row r="403" spans="1:11" x14ac:dyDescent="0.15">
      <c r="A403" s="1" t="s">
        <v>651</v>
      </c>
      <c r="B403" s="2" t="s">
        <v>596</v>
      </c>
      <c r="C403" s="8" t="s">
        <v>703</v>
      </c>
      <c r="I403" s="1"/>
    </row>
    <row r="404" spans="1:11" x14ac:dyDescent="0.15">
      <c r="A404" s="1" t="s">
        <v>652</v>
      </c>
      <c r="B404" s="2" t="s">
        <v>596</v>
      </c>
      <c r="C404" s="8" t="s">
        <v>25</v>
      </c>
      <c r="D404" s="7">
        <v>2</v>
      </c>
      <c r="E404" s="7" t="s">
        <v>396</v>
      </c>
      <c r="F404" s="5">
        <v>6.23</v>
      </c>
      <c r="G404" s="2">
        <v>16962</v>
      </c>
      <c r="H404" s="1" t="s">
        <v>26</v>
      </c>
      <c r="I404" s="1" t="s">
        <v>711</v>
      </c>
      <c r="J404" s="1" t="s">
        <v>2</v>
      </c>
    </row>
    <row r="405" spans="1:11" x14ac:dyDescent="0.15">
      <c r="C405" s="8" t="s">
        <v>13</v>
      </c>
      <c r="D405" s="7">
        <v>2</v>
      </c>
      <c r="E405" s="7" t="s">
        <v>412</v>
      </c>
      <c r="F405" s="5">
        <v>5.82</v>
      </c>
      <c r="G405" s="2">
        <v>6087</v>
      </c>
      <c r="H405" s="1" t="s">
        <v>129</v>
      </c>
      <c r="I405" s="1" t="s">
        <v>753</v>
      </c>
      <c r="J405" s="1" t="s">
        <v>2</v>
      </c>
    </row>
    <row r="406" spans="1:11" x14ac:dyDescent="0.15">
      <c r="A406" s="1" t="s">
        <v>413</v>
      </c>
      <c r="B406" s="2" t="s">
        <v>596</v>
      </c>
      <c r="C406" s="6" t="s">
        <v>25</v>
      </c>
      <c r="D406" s="7">
        <v>2</v>
      </c>
      <c r="E406" s="7">
        <v>198266834</v>
      </c>
      <c r="F406" s="5">
        <v>28.63</v>
      </c>
      <c r="G406" s="2">
        <v>14029</v>
      </c>
      <c r="H406" s="1" t="s">
        <v>26</v>
      </c>
      <c r="I406" s="1" t="s">
        <v>711</v>
      </c>
      <c r="J406" s="1" t="s">
        <v>2</v>
      </c>
    </row>
    <row r="407" spans="1:11" x14ac:dyDescent="0.15">
      <c r="A407" s="1" t="s">
        <v>414</v>
      </c>
      <c r="B407" s="2" t="s">
        <v>596</v>
      </c>
      <c r="C407" s="6" t="s">
        <v>13</v>
      </c>
      <c r="D407" s="7">
        <v>2</v>
      </c>
      <c r="E407" s="7">
        <v>25469991</v>
      </c>
      <c r="F407" s="5">
        <v>13.05</v>
      </c>
      <c r="G407" s="2">
        <v>2605</v>
      </c>
      <c r="H407" s="1" t="s">
        <v>415</v>
      </c>
      <c r="I407" s="1" t="s">
        <v>882</v>
      </c>
      <c r="J407" s="1" t="s">
        <v>5</v>
      </c>
    </row>
    <row r="408" spans="1:11" x14ac:dyDescent="0.15">
      <c r="A408" s="1" t="s">
        <v>416</v>
      </c>
      <c r="B408" s="2" t="s">
        <v>596</v>
      </c>
      <c r="C408" s="30" t="s">
        <v>703</v>
      </c>
      <c r="G408" s="1"/>
      <c r="I408" s="1"/>
    </row>
    <row r="409" spans="1:11" x14ac:dyDescent="0.15">
      <c r="A409" s="2" t="s">
        <v>417</v>
      </c>
      <c r="B409" s="2" t="s">
        <v>596</v>
      </c>
      <c r="C409" s="8" t="s">
        <v>47</v>
      </c>
      <c r="D409" s="7">
        <v>20</v>
      </c>
      <c r="E409" s="7">
        <v>31022441</v>
      </c>
      <c r="F409" s="5">
        <v>29.24</v>
      </c>
      <c r="G409" s="2">
        <v>6484</v>
      </c>
      <c r="H409" s="1" t="s">
        <v>418</v>
      </c>
      <c r="I409" s="1" t="s">
        <v>721</v>
      </c>
      <c r="J409" s="1" t="s">
        <v>5</v>
      </c>
      <c r="K409" s="11"/>
    </row>
    <row r="410" spans="1:11" x14ac:dyDescent="0.15">
      <c r="A410" s="2" t="s">
        <v>419</v>
      </c>
      <c r="B410" s="2" t="s">
        <v>596</v>
      </c>
      <c r="C410" s="6" t="s">
        <v>25</v>
      </c>
      <c r="D410" s="7">
        <v>2</v>
      </c>
      <c r="E410" s="7">
        <v>198266834</v>
      </c>
      <c r="F410" s="5">
        <v>24.9</v>
      </c>
      <c r="G410" s="2" t="s">
        <v>420</v>
      </c>
      <c r="H410" s="1" t="s">
        <v>26</v>
      </c>
      <c r="I410" s="1" t="s">
        <v>711</v>
      </c>
      <c r="J410" s="1" t="s">
        <v>421</v>
      </c>
    </row>
    <row r="411" spans="1:11" x14ac:dyDescent="0.15">
      <c r="A411" s="2"/>
      <c r="C411" s="6" t="s">
        <v>15</v>
      </c>
      <c r="D411" s="7">
        <v>17</v>
      </c>
      <c r="E411" s="7">
        <v>7577539</v>
      </c>
      <c r="F411" s="5">
        <v>3.5</v>
      </c>
      <c r="G411" s="2" t="s">
        <v>422</v>
      </c>
      <c r="H411" s="1" t="s">
        <v>423</v>
      </c>
      <c r="I411" s="1" t="s">
        <v>883</v>
      </c>
      <c r="J411" s="1" t="s">
        <v>421</v>
      </c>
    </row>
    <row r="412" spans="1:11" x14ac:dyDescent="0.15">
      <c r="A412" s="2" t="s">
        <v>672</v>
      </c>
      <c r="B412" s="2" t="s">
        <v>596</v>
      </c>
      <c r="C412" s="8" t="s">
        <v>703</v>
      </c>
    </row>
    <row r="413" spans="1:11" x14ac:dyDescent="0.15">
      <c r="A413" s="2" t="s">
        <v>424</v>
      </c>
      <c r="B413" s="2" t="s">
        <v>596</v>
      </c>
      <c r="C413" s="6" t="s">
        <v>230</v>
      </c>
      <c r="D413" s="7">
        <v>11</v>
      </c>
      <c r="E413" s="7">
        <v>119149248</v>
      </c>
      <c r="F413" s="5">
        <v>5.74</v>
      </c>
      <c r="G413" s="2">
        <v>8394</v>
      </c>
      <c r="H413" s="1" t="s">
        <v>364</v>
      </c>
      <c r="I413" s="1" t="s">
        <v>866</v>
      </c>
      <c r="J413" s="1" t="s">
        <v>2</v>
      </c>
    </row>
    <row r="414" spans="1:11" x14ac:dyDescent="0.15">
      <c r="A414" s="2"/>
      <c r="C414" s="6" t="s">
        <v>254</v>
      </c>
      <c r="D414" s="7">
        <v>15</v>
      </c>
      <c r="E414" s="7">
        <v>90631934</v>
      </c>
      <c r="F414" s="5">
        <v>27.31</v>
      </c>
      <c r="G414" s="2">
        <v>11686</v>
      </c>
      <c r="H414" s="1" t="s">
        <v>255</v>
      </c>
      <c r="I414" s="1" t="s">
        <v>809</v>
      </c>
      <c r="J414" s="1" t="s">
        <v>2</v>
      </c>
    </row>
    <row r="415" spans="1:11" x14ac:dyDescent="0.15">
      <c r="A415" s="2"/>
      <c r="C415" s="6" t="s">
        <v>139</v>
      </c>
      <c r="D415" s="7">
        <v>17</v>
      </c>
      <c r="E415" s="7">
        <v>74732959</v>
      </c>
      <c r="F415" s="5">
        <v>28.8</v>
      </c>
      <c r="G415" s="2">
        <v>5486</v>
      </c>
      <c r="H415" s="1" t="s">
        <v>425</v>
      </c>
      <c r="I415" s="1" t="s">
        <v>884</v>
      </c>
      <c r="J415" s="1" t="s">
        <v>2</v>
      </c>
    </row>
    <row r="416" spans="1:11" x14ac:dyDescent="0.15">
      <c r="A416" s="2" t="s">
        <v>426</v>
      </c>
      <c r="B416" s="2" t="s">
        <v>596</v>
      </c>
      <c r="C416" s="6" t="s">
        <v>13</v>
      </c>
      <c r="D416" s="7">
        <v>2</v>
      </c>
      <c r="E416" s="7">
        <v>25463184</v>
      </c>
      <c r="F416" s="5">
        <v>4.5199999999999996</v>
      </c>
      <c r="G416" s="2">
        <v>7280</v>
      </c>
      <c r="H416" s="1" t="s">
        <v>427</v>
      </c>
      <c r="I416" s="1" t="s">
        <v>885</v>
      </c>
      <c r="J416" s="1" t="s">
        <v>2</v>
      </c>
    </row>
    <row r="417" spans="1:12" x14ac:dyDescent="0.15">
      <c r="A417" s="2" t="s">
        <v>428</v>
      </c>
      <c r="B417" s="2" t="s">
        <v>596</v>
      </c>
      <c r="C417" s="30" t="s">
        <v>13</v>
      </c>
      <c r="D417" s="7">
        <v>2</v>
      </c>
      <c r="E417" s="7">
        <v>25459845</v>
      </c>
      <c r="F417" s="31">
        <v>8.7899999999999991</v>
      </c>
      <c r="G417" s="2">
        <v>3201</v>
      </c>
      <c r="H417" s="1" t="s">
        <v>429</v>
      </c>
      <c r="I417" s="1" t="s">
        <v>886</v>
      </c>
      <c r="J417" s="1" t="s">
        <v>2</v>
      </c>
    </row>
    <row r="418" spans="1:12" x14ac:dyDescent="0.15">
      <c r="A418" s="2" t="s">
        <v>430</v>
      </c>
      <c r="B418" s="2" t="s">
        <v>596</v>
      </c>
      <c r="C418" s="6" t="s">
        <v>0</v>
      </c>
      <c r="D418" s="7">
        <v>21</v>
      </c>
      <c r="E418" s="7">
        <v>44514777</v>
      </c>
      <c r="F418" s="5">
        <v>37.31</v>
      </c>
      <c r="G418" s="2">
        <v>5554</v>
      </c>
      <c r="H418" s="1" t="s">
        <v>222</v>
      </c>
      <c r="I418" s="1" t="s">
        <v>737</v>
      </c>
      <c r="J418" s="1" t="s">
        <v>2</v>
      </c>
    </row>
    <row r="419" spans="1:12" x14ac:dyDescent="0.15">
      <c r="A419" s="2" t="s">
        <v>431</v>
      </c>
      <c r="B419" s="2" t="s">
        <v>596</v>
      </c>
      <c r="C419" s="8" t="s">
        <v>703</v>
      </c>
    </row>
    <row r="420" spans="1:12" x14ac:dyDescent="0.15">
      <c r="A420" s="2" t="s">
        <v>673</v>
      </c>
      <c r="B420" s="2" t="s">
        <v>596</v>
      </c>
      <c r="C420" s="8" t="s">
        <v>703</v>
      </c>
    </row>
    <row r="421" spans="1:12" x14ac:dyDescent="0.15">
      <c r="A421" s="2" t="s">
        <v>674</v>
      </c>
      <c r="B421" s="2" t="s">
        <v>596</v>
      </c>
      <c r="C421" s="6" t="s">
        <v>152</v>
      </c>
      <c r="D421" s="7">
        <v>9</v>
      </c>
      <c r="E421" s="7">
        <v>5073770</v>
      </c>
      <c r="F421" s="5">
        <v>20.5</v>
      </c>
      <c r="G421" s="2">
        <v>4503</v>
      </c>
      <c r="H421" s="1" t="s">
        <v>153</v>
      </c>
      <c r="I421" s="1" t="s">
        <v>768</v>
      </c>
      <c r="J421" s="1" t="s">
        <v>2</v>
      </c>
    </row>
    <row r="422" spans="1:12" x14ac:dyDescent="0.15">
      <c r="A422" s="2" t="s">
        <v>432</v>
      </c>
      <c r="B422" s="2" t="s">
        <v>596</v>
      </c>
      <c r="C422" s="6" t="s">
        <v>25</v>
      </c>
      <c r="D422" s="7">
        <v>2</v>
      </c>
      <c r="E422" s="7">
        <v>198266834</v>
      </c>
      <c r="F422" s="5">
        <v>43.62</v>
      </c>
      <c r="G422" s="2">
        <v>7813</v>
      </c>
      <c r="H422" s="1" t="s">
        <v>26</v>
      </c>
      <c r="I422" s="1" t="s">
        <v>711</v>
      </c>
      <c r="J422" s="1" t="s">
        <v>2</v>
      </c>
    </row>
    <row r="423" spans="1:12" x14ac:dyDescent="0.15">
      <c r="A423" s="2" t="s">
        <v>433</v>
      </c>
      <c r="B423" s="2" t="s">
        <v>596</v>
      </c>
      <c r="C423" s="8" t="s">
        <v>703</v>
      </c>
    </row>
    <row r="424" spans="1:12" x14ac:dyDescent="0.15">
      <c r="A424" s="2" t="s">
        <v>434</v>
      </c>
      <c r="B424" s="2" t="s">
        <v>596</v>
      </c>
      <c r="C424" s="8" t="s">
        <v>703</v>
      </c>
    </row>
    <row r="425" spans="1:12" x14ac:dyDescent="0.15">
      <c r="A425" s="2" t="s">
        <v>435</v>
      </c>
      <c r="B425" s="2" t="s">
        <v>596</v>
      </c>
      <c r="C425" s="6" t="s">
        <v>13</v>
      </c>
      <c r="D425" s="7">
        <v>2</v>
      </c>
      <c r="E425" s="7">
        <v>25471058</v>
      </c>
      <c r="F425" s="5">
        <v>5.33</v>
      </c>
      <c r="G425" s="2">
        <v>8368</v>
      </c>
      <c r="H425" s="1" t="s">
        <v>436</v>
      </c>
      <c r="I425" s="1" t="s">
        <v>887</v>
      </c>
      <c r="J425" s="1" t="s">
        <v>5</v>
      </c>
      <c r="L425" s="26"/>
    </row>
    <row r="426" spans="1:12" x14ac:dyDescent="0.15">
      <c r="A426" s="2" t="s">
        <v>675</v>
      </c>
      <c r="B426" s="2" t="s">
        <v>596</v>
      </c>
      <c r="C426" s="6" t="s">
        <v>703</v>
      </c>
      <c r="D426" s="22"/>
      <c r="E426" s="22"/>
    </row>
    <row r="427" spans="1:12" x14ac:dyDescent="0.15">
      <c r="A427" s="39" t="s">
        <v>653</v>
      </c>
      <c r="B427" s="2" t="s">
        <v>596</v>
      </c>
      <c r="C427" s="6" t="s">
        <v>13</v>
      </c>
      <c r="D427" s="7">
        <v>2</v>
      </c>
      <c r="E427" s="7">
        <v>25457192</v>
      </c>
      <c r="F427" s="5">
        <v>44.48</v>
      </c>
      <c r="G427" s="2">
        <v>7574</v>
      </c>
      <c r="H427" s="1" t="s">
        <v>437</v>
      </c>
      <c r="I427" s="1" t="s">
        <v>888</v>
      </c>
      <c r="J427" s="1" t="s">
        <v>5</v>
      </c>
      <c r="L427" s="26"/>
    </row>
    <row r="428" spans="1:12" x14ac:dyDescent="0.15">
      <c r="A428" s="39"/>
      <c r="B428" s="13"/>
      <c r="C428" s="6" t="s">
        <v>25</v>
      </c>
      <c r="D428" s="7">
        <v>2</v>
      </c>
      <c r="E428" s="7">
        <v>198266834</v>
      </c>
      <c r="F428" s="5">
        <v>41.41</v>
      </c>
      <c r="G428" s="2">
        <v>21768</v>
      </c>
      <c r="H428" s="1" t="s">
        <v>26</v>
      </c>
      <c r="I428" s="1" t="s">
        <v>711</v>
      </c>
      <c r="J428" s="1" t="s">
        <v>2</v>
      </c>
    </row>
    <row r="429" spans="1:12" x14ac:dyDescent="0.15">
      <c r="A429" s="2" t="s">
        <v>676</v>
      </c>
      <c r="B429" s="2" t="s">
        <v>596</v>
      </c>
      <c r="C429" s="6" t="s">
        <v>703</v>
      </c>
    </row>
    <row r="430" spans="1:12" x14ac:dyDescent="0.15">
      <c r="A430" s="2" t="s">
        <v>677</v>
      </c>
      <c r="B430" s="2" t="s">
        <v>596</v>
      </c>
      <c r="C430" s="6" t="s">
        <v>703</v>
      </c>
    </row>
    <row r="431" spans="1:12" x14ac:dyDescent="0.15">
      <c r="A431" s="2" t="s">
        <v>438</v>
      </c>
      <c r="B431" s="2" t="s">
        <v>596</v>
      </c>
      <c r="C431" s="6" t="s">
        <v>25</v>
      </c>
      <c r="D431" s="7">
        <v>2</v>
      </c>
      <c r="E431" s="7">
        <v>198266611</v>
      </c>
      <c r="F431" s="5">
        <v>34.979999999999997</v>
      </c>
      <c r="G431" s="2">
        <v>1218</v>
      </c>
      <c r="H431" s="1" t="s">
        <v>439</v>
      </c>
      <c r="I431" s="1" t="s">
        <v>889</v>
      </c>
      <c r="J431" s="1" t="s">
        <v>2</v>
      </c>
    </row>
    <row r="432" spans="1:12" x14ac:dyDescent="0.15">
      <c r="A432" s="2" t="s">
        <v>440</v>
      </c>
      <c r="B432" s="2" t="s">
        <v>596</v>
      </c>
      <c r="C432" s="8" t="s">
        <v>703</v>
      </c>
    </row>
    <row r="433" spans="1:11" x14ac:dyDescent="0.15">
      <c r="A433" s="2" t="s">
        <v>678</v>
      </c>
      <c r="B433" s="2" t="s">
        <v>596</v>
      </c>
      <c r="C433" s="8" t="s">
        <v>703</v>
      </c>
    </row>
    <row r="434" spans="1:11" x14ac:dyDescent="0.15">
      <c r="A434" s="2" t="s">
        <v>654</v>
      </c>
      <c r="B434" s="2" t="s">
        <v>596</v>
      </c>
      <c r="C434" s="6" t="s">
        <v>103</v>
      </c>
      <c r="D434" s="7">
        <v>7</v>
      </c>
      <c r="E434" s="7">
        <v>101882851</v>
      </c>
      <c r="F434" s="5">
        <v>5.87</v>
      </c>
      <c r="G434" s="2">
        <v>3098</v>
      </c>
      <c r="H434" s="1" t="s">
        <v>353</v>
      </c>
      <c r="I434" s="1" t="s">
        <v>862</v>
      </c>
      <c r="J434" s="1" t="s">
        <v>2</v>
      </c>
    </row>
    <row r="435" spans="1:11" x14ac:dyDescent="0.15">
      <c r="A435" s="2" t="s">
        <v>441</v>
      </c>
      <c r="B435" s="2" t="s">
        <v>596</v>
      </c>
      <c r="C435" s="6" t="s">
        <v>139</v>
      </c>
      <c r="D435" s="7">
        <v>17</v>
      </c>
      <c r="E435" s="7">
        <v>74732959</v>
      </c>
      <c r="F435" s="5">
        <v>48.7</v>
      </c>
      <c r="G435" s="2">
        <v>5269</v>
      </c>
      <c r="H435" s="1" t="s">
        <v>442</v>
      </c>
      <c r="I435" s="1" t="s">
        <v>586</v>
      </c>
      <c r="J435" s="1" t="s">
        <v>2</v>
      </c>
    </row>
    <row r="436" spans="1:11" x14ac:dyDescent="0.15">
      <c r="C436" s="6" t="s">
        <v>141</v>
      </c>
      <c r="D436" s="7">
        <v>18</v>
      </c>
      <c r="E436" s="7">
        <v>42531907</v>
      </c>
      <c r="F436" s="5">
        <v>40.950000000000003</v>
      </c>
      <c r="G436" s="2">
        <v>5451</v>
      </c>
      <c r="H436" s="1" t="s">
        <v>142</v>
      </c>
      <c r="I436" s="1" t="s">
        <v>760</v>
      </c>
      <c r="J436" s="1" t="s">
        <v>2</v>
      </c>
    </row>
    <row r="437" spans="1:11" x14ac:dyDescent="0.15">
      <c r="C437" s="6" t="s">
        <v>141</v>
      </c>
      <c r="D437" s="7">
        <v>18</v>
      </c>
      <c r="E437" s="7">
        <v>42531913</v>
      </c>
      <c r="F437" s="5">
        <v>3.85</v>
      </c>
      <c r="G437" s="2">
        <v>5451</v>
      </c>
      <c r="H437" s="1" t="s">
        <v>189</v>
      </c>
      <c r="I437" s="1" t="s">
        <v>785</v>
      </c>
      <c r="J437" s="1" t="s">
        <v>2</v>
      </c>
    </row>
    <row r="438" spans="1:11" x14ac:dyDescent="0.15">
      <c r="A438" s="40" t="s">
        <v>443</v>
      </c>
      <c r="B438" s="2" t="s">
        <v>596</v>
      </c>
      <c r="C438" s="8" t="s">
        <v>141</v>
      </c>
      <c r="D438" s="7">
        <v>18</v>
      </c>
      <c r="E438" s="7">
        <v>42531913</v>
      </c>
      <c r="F438" s="5">
        <v>4.3499999999999996</v>
      </c>
      <c r="G438" s="2">
        <v>8181</v>
      </c>
      <c r="H438" s="1" t="s">
        <v>189</v>
      </c>
      <c r="I438" s="1" t="s">
        <v>785</v>
      </c>
      <c r="J438" s="1" t="s">
        <v>2</v>
      </c>
    </row>
    <row r="439" spans="1:11" x14ac:dyDescent="0.15">
      <c r="A439" s="38"/>
      <c r="B439" s="29"/>
      <c r="C439" s="8" t="s">
        <v>3</v>
      </c>
      <c r="D439" s="7">
        <v>21</v>
      </c>
      <c r="E439" s="7">
        <v>36252880</v>
      </c>
      <c r="F439" s="5">
        <v>9.57</v>
      </c>
      <c r="G439" s="2">
        <v>12051</v>
      </c>
      <c r="H439" s="1" t="s">
        <v>444</v>
      </c>
      <c r="I439" s="1" t="s">
        <v>890</v>
      </c>
      <c r="J439" s="1" t="s">
        <v>2</v>
      </c>
    </row>
    <row r="440" spans="1:11" x14ac:dyDescent="0.15">
      <c r="A440" s="38"/>
      <c r="B440" s="29"/>
      <c r="C440" s="8" t="s">
        <v>66</v>
      </c>
      <c r="D440" s="7" t="s">
        <v>7</v>
      </c>
      <c r="E440" s="7">
        <v>123196796</v>
      </c>
      <c r="F440" s="5">
        <v>12.38</v>
      </c>
      <c r="G440" s="2">
        <v>2302</v>
      </c>
      <c r="H440" s="1" t="s">
        <v>445</v>
      </c>
      <c r="I440" s="1" t="s">
        <v>891</v>
      </c>
      <c r="J440" s="1" t="s">
        <v>5</v>
      </c>
    </row>
    <row r="441" spans="1:11" x14ac:dyDescent="0.15">
      <c r="A441" s="39" t="s">
        <v>446</v>
      </c>
      <c r="B441" s="2" t="s">
        <v>596</v>
      </c>
      <c r="C441" s="8" t="s">
        <v>703</v>
      </c>
    </row>
    <row r="442" spans="1:11" x14ac:dyDescent="0.15">
      <c r="A442" s="39" t="s">
        <v>686</v>
      </c>
      <c r="B442" s="2" t="s">
        <v>596</v>
      </c>
      <c r="C442" s="8" t="s">
        <v>703</v>
      </c>
    </row>
    <row r="443" spans="1:11" x14ac:dyDescent="0.15">
      <c r="A443" s="1" t="s">
        <v>447</v>
      </c>
      <c r="B443" s="2" t="s">
        <v>596</v>
      </c>
      <c r="C443" s="8" t="s">
        <v>703</v>
      </c>
    </row>
    <row r="444" spans="1:11" x14ac:dyDescent="0.15">
      <c r="A444" s="39" t="s">
        <v>448</v>
      </c>
      <c r="B444" s="2" t="s">
        <v>596</v>
      </c>
      <c r="C444" s="8" t="s">
        <v>0</v>
      </c>
      <c r="D444" s="7">
        <v>21</v>
      </c>
      <c r="E444" s="41">
        <v>44524456</v>
      </c>
      <c r="F444" s="5">
        <v>46.652900000000002</v>
      </c>
      <c r="G444" s="2" t="s">
        <v>449</v>
      </c>
      <c r="H444" s="1" t="s">
        <v>450</v>
      </c>
      <c r="I444" s="1" t="s">
        <v>704</v>
      </c>
      <c r="J444" s="1" t="s">
        <v>2</v>
      </c>
    </row>
    <row r="445" spans="1:11" x14ac:dyDescent="0.15">
      <c r="A445" s="39" t="s">
        <v>451</v>
      </c>
      <c r="B445" s="2" t="s">
        <v>596</v>
      </c>
      <c r="C445" s="8" t="s">
        <v>0</v>
      </c>
      <c r="D445" s="7">
        <v>21</v>
      </c>
      <c r="E445" s="41">
        <v>44524456</v>
      </c>
      <c r="F445" s="5">
        <v>41.537999999999997</v>
      </c>
      <c r="G445" s="2" t="s">
        <v>452</v>
      </c>
      <c r="H445" s="1" t="s">
        <v>1</v>
      </c>
      <c r="I445" s="1" t="s">
        <v>704</v>
      </c>
      <c r="J445" s="1" t="s">
        <v>2</v>
      </c>
    </row>
    <row r="446" spans="1:11" x14ac:dyDescent="0.15">
      <c r="A446" s="13" t="s">
        <v>453</v>
      </c>
      <c r="B446" s="2" t="s">
        <v>596</v>
      </c>
      <c r="C446" s="8" t="s">
        <v>13</v>
      </c>
      <c r="D446" s="7">
        <v>2</v>
      </c>
      <c r="E446" s="42">
        <v>25458595</v>
      </c>
      <c r="F446" s="5">
        <v>31.863800000000001</v>
      </c>
      <c r="G446" s="2" t="s">
        <v>454</v>
      </c>
      <c r="H446" s="1" t="s">
        <v>455</v>
      </c>
      <c r="I446" s="1" t="s">
        <v>892</v>
      </c>
      <c r="J446" s="1" t="s">
        <v>2</v>
      </c>
      <c r="K446" s="43"/>
    </row>
    <row r="447" spans="1:11" x14ac:dyDescent="0.15">
      <c r="A447" s="39" t="s">
        <v>456</v>
      </c>
      <c r="B447" s="2" t="s">
        <v>596</v>
      </c>
      <c r="C447" s="8" t="s">
        <v>703</v>
      </c>
      <c r="D447" s="44"/>
      <c r="E447" s="41"/>
      <c r="H447" s="45"/>
      <c r="I447" s="1"/>
    </row>
    <row r="448" spans="1:11" x14ac:dyDescent="0.15">
      <c r="A448" s="12" t="s">
        <v>457</v>
      </c>
      <c r="B448" s="2" t="s">
        <v>596</v>
      </c>
      <c r="C448" s="8" t="s">
        <v>703</v>
      </c>
      <c r="D448" s="44"/>
      <c r="E448" s="41"/>
      <c r="H448" s="45"/>
      <c r="I448" s="1"/>
    </row>
    <row r="449" spans="1:15" x14ac:dyDescent="0.15">
      <c r="A449" s="13" t="s">
        <v>458</v>
      </c>
      <c r="B449" s="2" t="s">
        <v>596</v>
      </c>
      <c r="C449" s="8" t="s">
        <v>13</v>
      </c>
      <c r="D449" s="7">
        <v>2</v>
      </c>
      <c r="E449" s="41">
        <v>25244214</v>
      </c>
      <c r="F449" s="5">
        <v>4.1415499999999996</v>
      </c>
      <c r="G449" s="2" t="s">
        <v>459</v>
      </c>
      <c r="H449" s="1" t="s">
        <v>460</v>
      </c>
      <c r="I449" s="1" t="s">
        <v>765</v>
      </c>
      <c r="J449" s="1" t="s">
        <v>21</v>
      </c>
      <c r="K449" s="43"/>
      <c r="L449" s="43"/>
    </row>
    <row r="450" spans="1:15" x14ac:dyDescent="0.15">
      <c r="A450" s="39" t="s">
        <v>461</v>
      </c>
      <c r="B450" s="2" t="s">
        <v>596</v>
      </c>
      <c r="C450" s="8" t="s">
        <v>13</v>
      </c>
      <c r="D450" s="7">
        <v>2</v>
      </c>
      <c r="E450" s="41">
        <v>25463286</v>
      </c>
      <c r="F450" s="5">
        <v>4.5876799999999998</v>
      </c>
      <c r="G450" s="2" t="s">
        <v>462</v>
      </c>
      <c r="H450" s="1" t="s">
        <v>463</v>
      </c>
      <c r="I450" s="1" t="s">
        <v>893</v>
      </c>
      <c r="J450" s="1" t="s">
        <v>2</v>
      </c>
      <c r="K450" s="43"/>
      <c r="L450" s="43"/>
      <c r="M450" s="43"/>
    </row>
    <row r="451" spans="1:15" x14ac:dyDescent="0.15">
      <c r="A451" s="39"/>
      <c r="B451" s="13"/>
      <c r="C451" s="8" t="s">
        <v>0</v>
      </c>
      <c r="D451" s="7">
        <v>21</v>
      </c>
      <c r="E451" s="41">
        <v>44524456</v>
      </c>
      <c r="F451" s="5">
        <v>16</v>
      </c>
      <c r="G451" s="2">
        <v>14743</v>
      </c>
      <c r="H451" s="1" t="s">
        <v>1</v>
      </c>
      <c r="I451" s="1" t="s">
        <v>704</v>
      </c>
      <c r="J451" s="1" t="s">
        <v>2</v>
      </c>
      <c r="K451" s="43"/>
      <c r="L451" s="43"/>
      <c r="M451" s="43"/>
    </row>
    <row r="452" spans="1:15" x14ac:dyDescent="0.15">
      <c r="A452" s="13" t="s">
        <v>464</v>
      </c>
      <c r="B452" s="2" t="s">
        <v>596</v>
      </c>
      <c r="C452" s="8" t="s">
        <v>47</v>
      </c>
      <c r="D452" s="7">
        <v>20</v>
      </c>
      <c r="E452" s="41">
        <v>31022441</v>
      </c>
      <c r="F452" s="5">
        <v>36.428100000000001</v>
      </c>
      <c r="G452" s="2" t="s">
        <v>465</v>
      </c>
      <c r="H452" s="1" t="s">
        <v>59</v>
      </c>
      <c r="I452" s="1" t="s">
        <v>721</v>
      </c>
      <c r="J452" s="1" t="s">
        <v>5</v>
      </c>
      <c r="M452" s="43"/>
      <c r="N452" s="43"/>
    </row>
    <row r="453" spans="1:15" x14ac:dyDescent="0.15">
      <c r="A453" s="13"/>
      <c r="C453" s="8" t="s">
        <v>466</v>
      </c>
      <c r="D453" s="7">
        <v>7</v>
      </c>
      <c r="E453" s="41">
        <v>140453134</v>
      </c>
      <c r="F453" s="5">
        <v>44.378700000000002</v>
      </c>
      <c r="G453" s="2" t="s">
        <v>467</v>
      </c>
      <c r="H453" s="1" t="s">
        <v>468</v>
      </c>
      <c r="I453" s="1" t="s">
        <v>894</v>
      </c>
      <c r="J453" s="1" t="s">
        <v>2</v>
      </c>
      <c r="M453" s="43"/>
      <c r="N453" s="43"/>
      <c r="O453" s="43"/>
    </row>
    <row r="454" spans="1:15" x14ac:dyDescent="0.15">
      <c r="A454" s="13"/>
      <c r="C454" s="8" t="s">
        <v>111</v>
      </c>
      <c r="D454" s="7">
        <v>7</v>
      </c>
      <c r="E454" s="41">
        <v>148507462</v>
      </c>
      <c r="F454" s="5">
        <v>87.188699999999997</v>
      </c>
      <c r="G454" s="2" t="s">
        <v>469</v>
      </c>
      <c r="H454" s="1" t="s">
        <v>470</v>
      </c>
      <c r="I454" s="1" t="s">
        <v>895</v>
      </c>
      <c r="J454" s="1" t="s">
        <v>2</v>
      </c>
      <c r="K454" s="43"/>
      <c r="M454" s="43"/>
      <c r="N454" s="43"/>
      <c r="O454" s="43"/>
    </row>
    <row r="455" spans="1:15" x14ac:dyDescent="0.15">
      <c r="A455" s="13"/>
      <c r="C455" s="8" t="s">
        <v>3</v>
      </c>
      <c r="D455" s="7">
        <v>21</v>
      </c>
      <c r="E455" s="41">
        <v>36252866</v>
      </c>
      <c r="F455" s="5">
        <v>31.682300000000001</v>
      </c>
      <c r="G455" s="2" t="s">
        <v>471</v>
      </c>
      <c r="H455" s="1" t="s">
        <v>472</v>
      </c>
      <c r="I455" s="1" t="s">
        <v>896</v>
      </c>
      <c r="J455" s="1" t="s">
        <v>21</v>
      </c>
      <c r="K455" s="43"/>
      <c r="M455" s="43"/>
      <c r="N455" s="43"/>
      <c r="O455" s="43"/>
    </row>
    <row r="456" spans="1:15" x14ac:dyDescent="0.15">
      <c r="A456" s="13"/>
      <c r="C456" s="8" t="s">
        <v>3</v>
      </c>
      <c r="D456" s="7">
        <v>21</v>
      </c>
      <c r="E456" s="41">
        <v>36252939</v>
      </c>
      <c r="F456" s="5">
        <v>6.13307</v>
      </c>
      <c r="G456" s="2" t="s">
        <v>473</v>
      </c>
      <c r="H456" s="1" t="s">
        <v>474</v>
      </c>
      <c r="I456" s="1" t="s">
        <v>897</v>
      </c>
      <c r="J456" s="1" t="s">
        <v>5</v>
      </c>
      <c r="K456" s="43"/>
      <c r="M456" s="43"/>
      <c r="N456" s="43"/>
      <c r="O456" s="43"/>
    </row>
    <row r="457" spans="1:15" x14ac:dyDescent="0.15">
      <c r="A457" s="13"/>
      <c r="C457" s="8" t="s">
        <v>66</v>
      </c>
      <c r="D457" s="7" t="s">
        <v>7</v>
      </c>
      <c r="E457" s="41">
        <v>123179197</v>
      </c>
      <c r="F457" s="5">
        <v>20.3184</v>
      </c>
      <c r="G457" s="2" t="s">
        <v>475</v>
      </c>
      <c r="H457" s="1" t="s">
        <v>68</v>
      </c>
      <c r="I457" s="1" t="s">
        <v>725</v>
      </c>
      <c r="J457" s="1" t="s">
        <v>21</v>
      </c>
      <c r="K457" s="43"/>
      <c r="M457" s="43"/>
      <c r="N457" s="43"/>
      <c r="O457" s="43"/>
    </row>
    <row r="458" spans="1:15" x14ac:dyDescent="0.15">
      <c r="A458" s="13" t="s">
        <v>476</v>
      </c>
      <c r="B458" s="2" t="s">
        <v>596</v>
      </c>
      <c r="C458" s="8" t="s">
        <v>13</v>
      </c>
      <c r="D458" s="7">
        <v>2</v>
      </c>
      <c r="E458" s="41">
        <v>25459872</v>
      </c>
      <c r="F458" s="5">
        <v>10.5289</v>
      </c>
      <c r="G458" s="2" t="s">
        <v>477</v>
      </c>
      <c r="H458" s="1" t="s">
        <v>478</v>
      </c>
      <c r="I458" s="1" t="s">
        <v>898</v>
      </c>
      <c r="J458" s="1" t="s">
        <v>2</v>
      </c>
      <c r="K458" s="43"/>
    </row>
    <row r="459" spans="1:15" x14ac:dyDescent="0.15">
      <c r="A459" s="13" t="s">
        <v>479</v>
      </c>
      <c r="B459" s="2" t="s">
        <v>596</v>
      </c>
      <c r="C459" s="8" t="s">
        <v>47</v>
      </c>
      <c r="D459" s="7">
        <v>20</v>
      </c>
      <c r="E459" s="41">
        <v>32434460</v>
      </c>
      <c r="F459" s="5">
        <v>13.0587</v>
      </c>
      <c r="G459" s="2" t="s">
        <v>480</v>
      </c>
      <c r="H459" s="1" t="s">
        <v>481</v>
      </c>
      <c r="I459" s="1" t="s">
        <v>899</v>
      </c>
      <c r="J459" s="1" t="s">
        <v>21</v>
      </c>
      <c r="M459" s="43"/>
    </row>
    <row r="460" spans="1:15" x14ac:dyDescent="0.15">
      <c r="C460" s="8" t="s">
        <v>47</v>
      </c>
      <c r="D460" s="7">
        <v>20</v>
      </c>
      <c r="E460" s="41">
        <v>32434638</v>
      </c>
      <c r="F460" s="5">
        <v>20.082999999999998</v>
      </c>
      <c r="G460" s="2" t="s">
        <v>482</v>
      </c>
      <c r="H460" s="1" t="s">
        <v>418</v>
      </c>
      <c r="I460" s="1" t="s">
        <v>721</v>
      </c>
      <c r="J460" s="1" t="s">
        <v>5</v>
      </c>
      <c r="M460" s="43"/>
    </row>
    <row r="461" spans="1:15" x14ac:dyDescent="0.15">
      <c r="C461" s="8" t="s">
        <v>349</v>
      </c>
      <c r="D461" s="7">
        <v>12</v>
      </c>
      <c r="E461" s="41">
        <v>11869877</v>
      </c>
      <c r="F461" s="5">
        <v>12.1212</v>
      </c>
      <c r="G461" s="2" t="s">
        <v>483</v>
      </c>
      <c r="H461" s="1" t="s">
        <v>484</v>
      </c>
      <c r="I461" s="1" t="s">
        <v>900</v>
      </c>
      <c r="J461" s="1" t="s">
        <v>5</v>
      </c>
      <c r="M461" s="43"/>
    </row>
    <row r="462" spans="1:15" x14ac:dyDescent="0.15">
      <c r="C462" s="8" t="s">
        <v>349</v>
      </c>
      <c r="D462" s="7">
        <v>12</v>
      </c>
      <c r="E462" s="41">
        <v>11884541</v>
      </c>
      <c r="F462" s="5">
        <v>6.8660399999999999</v>
      </c>
      <c r="G462" s="2" t="s">
        <v>485</v>
      </c>
      <c r="H462" s="1" t="s">
        <v>486</v>
      </c>
      <c r="I462" s="1" t="s">
        <v>901</v>
      </c>
      <c r="J462" s="1" t="s">
        <v>2</v>
      </c>
      <c r="M462" s="43"/>
    </row>
    <row r="463" spans="1:15" x14ac:dyDescent="0.15">
      <c r="C463" s="8" t="s">
        <v>111</v>
      </c>
      <c r="D463" s="7">
        <v>7</v>
      </c>
      <c r="E463" s="41">
        <v>148829818</v>
      </c>
      <c r="F463" s="5">
        <v>10.574400000000001</v>
      </c>
      <c r="G463" s="2" t="s">
        <v>487</v>
      </c>
      <c r="H463" s="1" t="s">
        <v>488</v>
      </c>
      <c r="I463" s="1" t="s">
        <v>902</v>
      </c>
      <c r="J463" s="1" t="s">
        <v>2</v>
      </c>
      <c r="M463" s="43"/>
    </row>
    <row r="464" spans="1:15" x14ac:dyDescent="0.15">
      <c r="C464" s="8" t="s">
        <v>152</v>
      </c>
      <c r="D464" s="7">
        <v>9</v>
      </c>
      <c r="E464" s="41">
        <v>5073770</v>
      </c>
      <c r="F464" s="5">
        <v>15.704499999999999</v>
      </c>
      <c r="G464" s="2" t="s">
        <v>489</v>
      </c>
      <c r="H464" s="1" t="s">
        <v>153</v>
      </c>
      <c r="I464" s="1" t="s">
        <v>768</v>
      </c>
      <c r="J464" s="1" t="s">
        <v>2</v>
      </c>
      <c r="M464" s="43"/>
    </row>
    <row r="465" spans="1:15" x14ac:dyDescent="0.15">
      <c r="C465" s="8" t="s">
        <v>141</v>
      </c>
      <c r="D465" s="7">
        <v>18</v>
      </c>
      <c r="E465" s="41">
        <v>44951948</v>
      </c>
      <c r="F465" s="5">
        <v>17.552800000000001</v>
      </c>
      <c r="G465" s="2" t="s">
        <v>490</v>
      </c>
      <c r="H465" s="1" t="s">
        <v>189</v>
      </c>
      <c r="I465" s="1" t="s">
        <v>785</v>
      </c>
      <c r="J465" s="1" t="s">
        <v>2</v>
      </c>
      <c r="M465" s="43"/>
    </row>
    <row r="466" spans="1:15" x14ac:dyDescent="0.15">
      <c r="C466" s="8" t="s">
        <v>0</v>
      </c>
      <c r="D466" s="7">
        <v>21</v>
      </c>
      <c r="E466" s="41">
        <v>43094667</v>
      </c>
      <c r="F466" s="5">
        <v>33.308399999999999</v>
      </c>
      <c r="G466" s="2" t="s">
        <v>491</v>
      </c>
      <c r="H466" s="1" t="s">
        <v>222</v>
      </c>
      <c r="I466" s="1" t="s">
        <v>737</v>
      </c>
      <c r="J466" s="1" t="s">
        <v>2</v>
      </c>
      <c r="M466" s="43"/>
    </row>
    <row r="467" spans="1:15" x14ac:dyDescent="0.15">
      <c r="A467" s="13" t="s">
        <v>492</v>
      </c>
      <c r="B467" s="2" t="s">
        <v>596</v>
      </c>
      <c r="C467" s="8" t="s">
        <v>47</v>
      </c>
      <c r="D467" s="7">
        <v>20</v>
      </c>
      <c r="E467" s="41">
        <v>31022441</v>
      </c>
      <c r="F467" s="5">
        <v>31.009699999999999</v>
      </c>
      <c r="G467" s="2" t="s">
        <v>493</v>
      </c>
      <c r="H467" s="1" t="s">
        <v>418</v>
      </c>
      <c r="I467" s="1" t="s">
        <v>721</v>
      </c>
      <c r="J467" s="1" t="s">
        <v>5</v>
      </c>
      <c r="M467" s="43"/>
      <c r="N467" s="43"/>
      <c r="O467" s="43"/>
    </row>
    <row r="468" spans="1:15" x14ac:dyDescent="0.15">
      <c r="C468" s="8" t="s">
        <v>25</v>
      </c>
      <c r="D468" s="7">
        <v>2</v>
      </c>
      <c r="E468" s="41">
        <v>198267361</v>
      </c>
      <c r="F468" s="5">
        <v>34.892800000000001</v>
      </c>
      <c r="G468" s="2" t="s">
        <v>494</v>
      </c>
      <c r="H468" s="1" t="s">
        <v>495</v>
      </c>
      <c r="I468" s="1" t="s">
        <v>903</v>
      </c>
      <c r="J468" s="1" t="s">
        <v>2</v>
      </c>
      <c r="M468" s="43"/>
      <c r="N468" s="43"/>
      <c r="O468" s="43"/>
    </row>
    <row r="469" spans="1:15" x14ac:dyDescent="0.15">
      <c r="A469" s="40" t="s">
        <v>496</v>
      </c>
      <c r="B469" s="2" t="s">
        <v>596</v>
      </c>
      <c r="C469" s="8" t="s">
        <v>15</v>
      </c>
      <c r="D469" s="7">
        <v>17</v>
      </c>
      <c r="E469" s="41">
        <v>7577018</v>
      </c>
      <c r="F469" s="5">
        <v>33.7607</v>
      </c>
      <c r="G469" s="2" t="s">
        <v>497</v>
      </c>
      <c r="H469" s="1" t="s">
        <v>498</v>
      </c>
      <c r="I469" s="1" t="s">
        <v>17</v>
      </c>
      <c r="J469" s="1" t="s">
        <v>18</v>
      </c>
    </row>
    <row r="470" spans="1:15" x14ac:dyDescent="0.15">
      <c r="A470" s="40" t="s">
        <v>499</v>
      </c>
      <c r="B470" s="2" t="s">
        <v>596</v>
      </c>
      <c r="C470" s="8" t="s">
        <v>703</v>
      </c>
      <c r="E470" s="41"/>
      <c r="H470" s="2"/>
      <c r="I470" s="1"/>
      <c r="J470" s="13"/>
    </row>
    <row r="471" spans="1:15" x14ac:dyDescent="0.15">
      <c r="A471" s="40" t="s">
        <v>500</v>
      </c>
      <c r="B471" s="2" t="s">
        <v>596</v>
      </c>
      <c r="C471" s="8" t="s">
        <v>703</v>
      </c>
      <c r="D471" s="44"/>
      <c r="E471" s="41"/>
      <c r="H471" s="2"/>
      <c r="I471" s="1"/>
    </row>
    <row r="472" spans="1:15" x14ac:dyDescent="0.15">
      <c r="A472" s="40" t="s">
        <v>501</v>
      </c>
      <c r="B472" s="2" t="s">
        <v>596</v>
      </c>
      <c r="C472" s="8" t="s">
        <v>19</v>
      </c>
      <c r="D472" s="7">
        <v>4</v>
      </c>
      <c r="E472" s="41">
        <v>106197552</v>
      </c>
      <c r="F472" s="5">
        <v>49.585599999999999</v>
      </c>
      <c r="G472" s="2" t="s">
        <v>502</v>
      </c>
      <c r="H472" s="1" t="s">
        <v>503</v>
      </c>
      <c r="I472" s="1" t="s">
        <v>904</v>
      </c>
      <c r="J472" s="1" t="s">
        <v>2</v>
      </c>
      <c r="K472" s="43"/>
      <c r="M472" s="43"/>
    </row>
    <row r="473" spans="1:15" x14ac:dyDescent="0.15">
      <c r="A473" s="40" t="s">
        <v>504</v>
      </c>
      <c r="B473" s="2" t="s">
        <v>596</v>
      </c>
      <c r="C473" s="8" t="s">
        <v>703</v>
      </c>
      <c r="D473" s="44"/>
      <c r="E473" s="41"/>
      <c r="H473" s="45"/>
      <c r="I473" s="1"/>
    </row>
    <row r="474" spans="1:15" x14ac:dyDescent="0.15">
      <c r="A474" s="39" t="s">
        <v>505</v>
      </c>
      <c r="B474" s="2" t="s">
        <v>596</v>
      </c>
      <c r="C474" s="8" t="s">
        <v>703</v>
      </c>
      <c r="D474" s="44"/>
      <c r="E474" s="41"/>
      <c r="H474" s="45"/>
      <c r="I474" s="1"/>
    </row>
    <row r="475" spans="1:15" x14ac:dyDescent="0.15">
      <c r="A475" s="39" t="s">
        <v>506</v>
      </c>
      <c r="B475" s="2" t="s">
        <v>596</v>
      </c>
      <c r="C475" s="8" t="s">
        <v>15</v>
      </c>
      <c r="D475" s="7">
        <v>17</v>
      </c>
      <c r="E475" s="41">
        <v>7579717</v>
      </c>
      <c r="F475" s="5">
        <v>29.2256</v>
      </c>
      <c r="G475" s="2" t="s">
        <v>507</v>
      </c>
      <c r="H475" s="1" t="s">
        <v>508</v>
      </c>
      <c r="I475" s="1" t="s">
        <v>905</v>
      </c>
      <c r="J475" s="1" t="s">
        <v>2</v>
      </c>
      <c r="L475" s="43"/>
    </row>
    <row r="476" spans="1:15" x14ac:dyDescent="0.15">
      <c r="A476" s="13" t="s">
        <v>509</v>
      </c>
      <c r="B476" s="2" t="s">
        <v>596</v>
      </c>
      <c r="C476" s="8" t="s">
        <v>25</v>
      </c>
      <c r="D476" s="7">
        <v>2</v>
      </c>
      <c r="E476" s="7">
        <v>198267360</v>
      </c>
      <c r="F476" s="5">
        <v>42</v>
      </c>
      <c r="G476" s="2" t="s">
        <v>510</v>
      </c>
      <c r="H476" s="1" t="s">
        <v>88</v>
      </c>
      <c r="I476" s="1" t="s">
        <v>731</v>
      </c>
      <c r="J476" s="1" t="s">
        <v>2</v>
      </c>
    </row>
    <row r="477" spans="1:15" x14ac:dyDescent="0.15">
      <c r="C477" s="8" t="s">
        <v>47</v>
      </c>
      <c r="D477" s="7">
        <v>20</v>
      </c>
      <c r="E477" s="7">
        <v>31022589</v>
      </c>
      <c r="F477" s="5">
        <v>25</v>
      </c>
      <c r="G477" s="2" t="s">
        <v>511</v>
      </c>
      <c r="H477" s="1" t="s">
        <v>512</v>
      </c>
      <c r="I477" s="1" t="s">
        <v>906</v>
      </c>
      <c r="J477" s="1" t="s">
        <v>21</v>
      </c>
    </row>
    <row r="478" spans="1:15" x14ac:dyDescent="0.15">
      <c r="C478" s="8" t="s">
        <v>3</v>
      </c>
      <c r="D478" s="7">
        <v>21</v>
      </c>
      <c r="E478" s="7">
        <v>36231798</v>
      </c>
      <c r="F478" s="5">
        <v>11</v>
      </c>
      <c r="G478" s="2" t="s">
        <v>513</v>
      </c>
      <c r="H478" s="1" t="s">
        <v>514</v>
      </c>
      <c r="I478" s="1" t="s">
        <v>907</v>
      </c>
      <c r="J478" s="1" t="s">
        <v>2</v>
      </c>
    </row>
    <row r="479" spans="1:15" x14ac:dyDescent="0.15">
      <c r="C479" s="8" t="s">
        <v>201</v>
      </c>
      <c r="D479" s="7" t="s">
        <v>7</v>
      </c>
      <c r="E479" s="7">
        <v>15838392</v>
      </c>
      <c r="F479" s="5">
        <v>25</v>
      </c>
      <c r="G479" s="2" t="s">
        <v>515</v>
      </c>
      <c r="H479" s="1" t="s">
        <v>516</v>
      </c>
      <c r="I479" s="1" t="s">
        <v>908</v>
      </c>
      <c r="J479" s="1" t="s">
        <v>2</v>
      </c>
    </row>
    <row r="480" spans="1:15" x14ac:dyDescent="0.15">
      <c r="C480" s="8" t="s">
        <v>66</v>
      </c>
      <c r="D480" s="7" t="s">
        <v>7</v>
      </c>
      <c r="E480" s="7">
        <v>123210220</v>
      </c>
      <c r="F480" s="5">
        <v>35</v>
      </c>
      <c r="G480" s="2" t="s">
        <v>517</v>
      </c>
      <c r="H480" s="1" t="s">
        <v>518</v>
      </c>
      <c r="I480" s="1" t="s">
        <v>909</v>
      </c>
      <c r="J480" s="1" t="s">
        <v>5</v>
      </c>
      <c r="K480" s="46"/>
      <c r="L480" s="46"/>
    </row>
    <row r="481" spans="1:15" x14ac:dyDescent="0.15">
      <c r="A481" s="2" t="s">
        <v>519</v>
      </c>
      <c r="B481" s="2" t="s">
        <v>596</v>
      </c>
      <c r="C481" s="8" t="s">
        <v>703</v>
      </c>
      <c r="K481" s="46"/>
      <c r="L481" s="46"/>
    </row>
    <row r="482" spans="1:15" x14ac:dyDescent="0.15">
      <c r="A482" s="24" t="s">
        <v>520</v>
      </c>
      <c r="B482" s="2" t="s">
        <v>596</v>
      </c>
      <c r="C482" s="6" t="s">
        <v>0</v>
      </c>
      <c r="D482" s="7">
        <v>21</v>
      </c>
      <c r="E482" s="7">
        <v>44524456</v>
      </c>
      <c r="F482" s="5">
        <v>40.69</v>
      </c>
      <c r="G482" s="2">
        <v>467</v>
      </c>
      <c r="H482" s="1" t="s">
        <v>1</v>
      </c>
      <c r="I482" s="1" t="s">
        <v>704</v>
      </c>
      <c r="J482" s="1" t="s">
        <v>2</v>
      </c>
      <c r="K482" s="46"/>
      <c r="L482" s="46"/>
    </row>
    <row r="483" spans="1:15" x14ac:dyDescent="0.15">
      <c r="C483" s="6" t="s">
        <v>227</v>
      </c>
      <c r="D483" s="7" t="s">
        <v>7</v>
      </c>
      <c r="E483" s="7">
        <v>39923040</v>
      </c>
      <c r="F483" s="5">
        <v>21.31</v>
      </c>
      <c r="G483" s="2">
        <v>1042</v>
      </c>
      <c r="H483" s="1" t="s">
        <v>521</v>
      </c>
      <c r="I483" s="1" t="s">
        <v>910</v>
      </c>
      <c r="J483" s="1" t="s">
        <v>21</v>
      </c>
      <c r="K483" s="46"/>
      <c r="L483" s="46"/>
    </row>
    <row r="484" spans="1:15" x14ac:dyDescent="0.15">
      <c r="A484" s="1" t="s">
        <v>682</v>
      </c>
      <c r="B484" s="2" t="s">
        <v>596</v>
      </c>
      <c r="C484" s="8" t="s">
        <v>703</v>
      </c>
      <c r="K484" s="46"/>
      <c r="L484" s="46"/>
    </row>
    <row r="485" spans="1:15" x14ac:dyDescent="0.15">
      <c r="A485" s="1" t="s">
        <v>522</v>
      </c>
      <c r="B485" s="2" t="s">
        <v>596</v>
      </c>
      <c r="C485" s="6" t="s">
        <v>25</v>
      </c>
      <c r="D485" s="7">
        <v>2</v>
      </c>
      <c r="E485" s="7">
        <v>198266494</v>
      </c>
      <c r="F485" s="5">
        <v>38.26</v>
      </c>
      <c r="G485" s="2">
        <v>643</v>
      </c>
      <c r="H485" s="1" t="s">
        <v>523</v>
      </c>
      <c r="I485" s="1" t="s">
        <v>911</v>
      </c>
      <c r="J485" s="1" t="s">
        <v>2</v>
      </c>
      <c r="K485" s="47"/>
      <c r="L485" s="47"/>
    </row>
    <row r="486" spans="1:15" x14ac:dyDescent="0.15">
      <c r="C486" s="6" t="s">
        <v>19</v>
      </c>
      <c r="D486" s="7">
        <v>4</v>
      </c>
      <c r="E486" s="7">
        <v>106193782</v>
      </c>
      <c r="F486" s="5">
        <v>39.01</v>
      </c>
      <c r="G486" s="2">
        <v>2495</v>
      </c>
      <c r="H486" s="1" t="s">
        <v>524</v>
      </c>
      <c r="I486" s="1" t="s">
        <v>912</v>
      </c>
      <c r="J486" s="1" t="s">
        <v>2</v>
      </c>
      <c r="K486" s="47"/>
      <c r="L486" s="47"/>
      <c r="O486" s="26"/>
    </row>
    <row r="487" spans="1:15" x14ac:dyDescent="0.15">
      <c r="A487" s="39" t="s">
        <v>683</v>
      </c>
      <c r="B487" s="2" t="s">
        <v>596</v>
      </c>
      <c r="C487" s="8" t="s">
        <v>703</v>
      </c>
    </row>
    <row r="488" spans="1:15" x14ac:dyDescent="0.15">
      <c r="A488" s="2" t="s">
        <v>525</v>
      </c>
      <c r="B488" s="2" t="s">
        <v>596</v>
      </c>
      <c r="C488" s="8" t="s">
        <v>47</v>
      </c>
      <c r="D488" s="7">
        <v>20</v>
      </c>
      <c r="E488" s="41">
        <v>31022403</v>
      </c>
      <c r="F488" s="5">
        <v>18.989999999999998</v>
      </c>
      <c r="G488" s="2">
        <v>2085</v>
      </c>
      <c r="H488" s="1" t="s">
        <v>110</v>
      </c>
      <c r="I488" s="1" t="s">
        <v>743</v>
      </c>
      <c r="J488" s="1" t="s">
        <v>5</v>
      </c>
      <c r="K488" s="43"/>
    </row>
    <row r="489" spans="1:15" x14ac:dyDescent="0.15">
      <c r="C489" s="8" t="s">
        <v>349</v>
      </c>
      <c r="D489" s="7">
        <v>12</v>
      </c>
      <c r="E489" s="41">
        <v>12037475</v>
      </c>
      <c r="F489" s="5">
        <v>8.1300000000000008</v>
      </c>
      <c r="G489" s="2">
        <v>29697</v>
      </c>
      <c r="H489" s="1" t="s">
        <v>486</v>
      </c>
      <c r="I489" s="1" t="s">
        <v>901</v>
      </c>
      <c r="J489" s="1" t="s">
        <v>2</v>
      </c>
      <c r="K489" s="43"/>
    </row>
    <row r="490" spans="1:15" x14ac:dyDescent="0.15">
      <c r="C490" s="8" t="s">
        <v>139</v>
      </c>
      <c r="D490" s="7">
        <v>17</v>
      </c>
      <c r="E490" s="41">
        <v>74732959</v>
      </c>
      <c r="F490" s="5">
        <v>44.12</v>
      </c>
      <c r="G490" s="2">
        <v>4996</v>
      </c>
      <c r="H490" s="1" t="s">
        <v>140</v>
      </c>
      <c r="I490" s="1" t="s">
        <v>759</v>
      </c>
      <c r="J490" s="1" t="s">
        <v>2</v>
      </c>
      <c r="K490" s="43"/>
    </row>
    <row r="491" spans="1:15" x14ac:dyDescent="0.15">
      <c r="C491" s="8" t="s">
        <v>66</v>
      </c>
      <c r="D491" s="7" t="s">
        <v>7</v>
      </c>
      <c r="E491" s="41">
        <v>123197045</v>
      </c>
      <c r="F491" s="5">
        <v>13.69</v>
      </c>
      <c r="G491" s="2">
        <v>8920</v>
      </c>
      <c r="H491" s="1" t="s">
        <v>526</v>
      </c>
      <c r="I491" s="1" t="s">
        <v>913</v>
      </c>
      <c r="J491" s="1" t="s">
        <v>2</v>
      </c>
      <c r="K491" s="43"/>
    </row>
    <row r="492" spans="1:15" x14ac:dyDescent="0.15">
      <c r="A492" s="39" t="s">
        <v>684</v>
      </c>
      <c r="B492" s="2" t="s">
        <v>596</v>
      </c>
      <c r="C492" s="6" t="s">
        <v>0</v>
      </c>
      <c r="D492" s="7">
        <v>21</v>
      </c>
      <c r="E492" s="41">
        <v>44524456</v>
      </c>
      <c r="F492" s="48">
        <v>39.979999999999997</v>
      </c>
      <c r="G492" s="13">
        <v>17184</v>
      </c>
      <c r="H492" s="1" t="s">
        <v>1</v>
      </c>
      <c r="I492" s="1" t="s">
        <v>704</v>
      </c>
      <c r="J492" s="1" t="s">
        <v>2</v>
      </c>
      <c r="K492" s="43"/>
      <c r="L492" s="43"/>
    </row>
    <row r="493" spans="1:15" x14ac:dyDescent="0.15">
      <c r="A493" s="1" t="s">
        <v>527</v>
      </c>
      <c r="B493" s="2" t="s">
        <v>596</v>
      </c>
      <c r="C493" s="8" t="s">
        <v>703</v>
      </c>
      <c r="E493" s="41"/>
    </row>
    <row r="494" spans="1:15" x14ac:dyDescent="0.15">
      <c r="A494" s="1" t="s">
        <v>685</v>
      </c>
      <c r="B494" s="2" t="s">
        <v>596</v>
      </c>
      <c r="C494" s="6" t="s">
        <v>25</v>
      </c>
      <c r="D494" s="7">
        <v>2</v>
      </c>
      <c r="E494" s="41">
        <v>198266834</v>
      </c>
      <c r="F494" s="5">
        <v>29.4</v>
      </c>
      <c r="G494" s="2">
        <v>16850</v>
      </c>
      <c r="H494" s="1" t="s">
        <v>26</v>
      </c>
      <c r="I494" s="1" t="s">
        <v>711</v>
      </c>
      <c r="J494" s="1" t="s">
        <v>2</v>
      </c>
      <c r="K494" s="43"/>
      <c r="L494" s="43"/>
    </row>
    <row r="495" spans="1:15" x14ac:dyDescent="0.15">
      <c r="C495" s="6" t="s">
        <v>19</v>
      </c>
      <c r="D495" s="7">
        <v>4</v>
      </c>
      <c r="E495" s="41">
        <v>106164778</v>
      </c>
      <c r="F495" s="5">
        <v>21.14</v>
      </c>
      <c r="G495" s="2">
        <v>5602</v>
      </c>
      <c r="H495" s="1" t="s">
        <v>528</v>
      </c>
      <c r="I495" s="1" t="s">
        <v>914</v>
      </c>
      <c r="J495" s="1" t="s">
        <v>21</v>
      </c>
    </row>
    <row r="496" spans="1:15" x14ac:dyDescent="0.15">
      <c r="A496" s="2" t="s">
        <v>529</v>
      </c>
      <c r="B496" s="2" t="s">
        <v>596</v>
      </c>
      <c r="C496" s="8" t="s">
        <v>703</v>
      </c>
      <c r="E496" s="41"/>
    </row>
    <row r="497" spans="1:15" x14ac:dyDescent="0.15">
      <c r="A497" s="1" t="s">
        <v>530</v>
      </c>
      <c r="B497" s="2" t="s">
        <v>596</v>
      </c>
      <c r="C497" s="8" t="s">
        <v>227</v>
      </c>
      <c r="D497" s="7" t="s">
        <v>7</v>
      </c>
      <c r="E497" s="41">
        <v>39913507</v>
      </c>
      <c r="F497" s="5">
        <v>16.52</v>
      </c>
      <c r="G497" s="2">
        <v>12985</v>
      </c>
      <c r="H497" s="1" t="s">
        <v>531</v>
      </c>
      <c r="I497" s="2" t="s">
        <v>17</v>
      </c>
      <c r="J497" s="1" t="s">
        <v>18</v>
      </c>
    </row>
    <row r="498" spans="1:15" x14ac:dyDescent="0.15">
      <c r="A498" s="1" t="s">
        <v>532</v>
      </c>
      <c r="B498" s="2" t="s">
        <v>596</v>
      </c>
      <c r="C498" s="8" t="s">
        <v>19</v>
      </c>
      <c r="D498" s="7">
        <v>4</v>
      </c>
      <c r="E498" s="41">
        <v>106157845</v>
      </c>
      <c r="F498" s="5">
        <v>45.11</v>
      </c>
      <c r="G498" s="2">
        <v>6688</v>
      </c>
      <c r="H498" s="1" t="s">
        <v>533</v>
      </c>
      <c r="I498" s="1" t="s">
        <v>915</v>
      </c>
      <c r="J498" s="1" t="s">
        <v>21</v>
      </c>
      <c r="K498" s="43"/>
    </row>
    <row r="499" spans="1:15" x14ac:dyDescent="0.15">
      <c r="C499" s="8" t="s">
        <v>19</v>
      </c>
      <c r="D499" s="7">
        <v>4</v>
      </c>
      <c r="E499" s="41">
        <v>106158256</v>
      </c>
      <c r="F499" s="5">
        <v>30.39</v>
      </c>
      <c r="G499" s="2">
        <v>25275</v>
      </c>
      <c r="H499" s="1" t="s">
        <v>534</v>
      </c>
      <c r="I499" s="1" t="s">
        <v>916</v>
      </c>
      <c r="J499" s="1" t="s">
        <v>21</v>
      </c>
      <c r="K499" s="43"/>
    </row>
    <row r="500" spans="1:15" x14ac:dyDescent="0.15">
      <c r="A500" s="1" t="s">
        <v>535</v>
      </c>
      <c r="B500" s="2" t="s">
        <v>596</v>
      </c>
      <c r="C500" s="8" t="s">
        <v>703</v>
      </c>
      <c r="E500" s="41"/>
    </row>
    <row r="501" spans="1:15" x14ac:dyDescent="0.15">
      <c r="A501" s="13" t="s">
        <v>536</v>
      </c>
      <c r="B501" s="2" t="s">
        <v>596</v>
      </c>
      <c r="C501" s="8" t="s">
        <v>703</v>
      </c>
      <c r="E501" s="41"/>
    </row>
    <row r="502" spans="1:15" x14ac:dyDescent="0.15">
      <c r="A502" s="13" t="s">
        <v>537</v>
      </c>
      <c r="B502" s="2" t="s">
        <v>596</v>
      </c>
      <c r="C502" s="8" t="s">
        <v>139</v>
      </c>
      <c r="D502" s="7">
        <v>17</v>
      </c>
      <c r="E502" s="41">
        <v>74732959</v>
      </c>
      <c r="F502" s="5">
        <v>48.01</v>
      </c>
      <c r="G502" s="2">
        <v>3985</v>
      </c>
      <c r="H502" s="1" t="s">
        <v>425</v>
      </c>
      <c r="I502" s="1" t="s">
        <v>884</v>
      </c>
      <c r="J502" s="1" t="s">
        <v>2</v>
      </c>
      <c r="K502" s="43"/>
    </row>
    <row r="503" spans="1:15" x14ac:dyDescent="0.15">
      <c r="C503" s="8" t="s">
        <v>19</v>
      </c>
      <c r="D503" s="7">
        <v>4</v>
      </c>
      <c r="E503" s="41">
        <v>106157611</v>
      </c>
      <c r="F503" s="5">
        <v>39.01</v>
      </c>
      <c r="G503" s="2">
        <v>16254</v>
      </c>
      <c r="H503" s="1" t="s">
        <v>538</v>
      </c>
      <c r="I503" s="1" t="s">
        <v>917</v>
      </c>
      <c r="J503" s="1" t="s">
        <v>5</v>
      </c>
      <c r="K503" s="43"/>
    </row>
    <row r="504" spans="1:15" x14ac:dyDescent="0.15">
      <c r="C504" s="8" t="s">
        <v>19</v>
      </c>
      <c r="D504" s="7">
        <v>4</v>
      </c>
      <c r="E504" s="41">
        <v>106157784</v>
      </c>
      <c r="F504" s="5">
        <v>8.73</v>
      </c>
      <c r="G504" s="2">
        <v>13485</v>
      </c>
      <c r="H504" s="1" t="s">
        <v>539</v>
      </c>
      <c r="I504" s="1" t="s">
        <v>918</v>
      </c>
      <c r="J504" s="1" t="s">
        <v>5</v>
      </c>
      <c r="K504" s="43"/>
      <c r="M504" s="43"/>
      <c r="O504" s="43"/>
    </row>
    <row r="505" spans="1:15" x14ac:dyDescent="0.15">
      <c r="A505" s="2" t="s">
        <v>540</v>
      </c>
      <c r="B505" s="2" t="s">
        <v>596</v>
      </c>
      <c r="C505" s="8" t="s">
        <v>19</v>
      </c>
      <c r="D505" s="7">
        <v>4</v>
      </c>
      <c r="E505" s="41">
        <v>106196208</v>
      </c>
      <c r="F505" s="5">
        <v>31.89</v>
      </c>
      <c r="G505" s="2">
        <v>11778</v>
      </c>
      <c r="H505" s="1" t="s">
        <v>541</v>
      </c>
      <c r="I505" s="1" t="s">
        <v>919</v>
      </c>
      <c r="J505" s="1" t="s">
        <v>5</v>
      </c>
      <c r="K505" s="43"/>
    </row>
    <row r="506" spans="1:15" x14ac:dyDescent="0.15">
      <c r="A506" s="1" t="s">
        <v>542</v>
      </c>
      <c r="B506" s="2" t="s">
        <v>596</v>
      </c>
      <c r="C506" s="8" t="s">
        <v>703</v>
      </c>
      <c r="E506" s="41"/>
    </row>
    <row r="507" spans="1:15" x14ac:dyDescent="0.15">
      <c r="A507" s="1" t="s">
        <v>543</v>
      </c>
      <c r="B507" s="2" t="s">
        <v>596</v>
      </c>
      <c r="C507" s="8" t="s">
        <v>141</v>
      </c>
      <c r="D507" s="7">
        <v>18</v>
      </c>
      <c r="E507" s="41">
        <v>42531913</v>
      </c>
      <c r="F507" s="5">
        <v>48.03</v>
      </c>
      <c r="G507" s="2">
        <v>7668</v>
      </c>
      <c r="H507" s="1" t="s">
        <v>189</v>
      </c>
      <c r="I507" s="1" t="s">
        <v>785</v>
      </c>
      <c r="J507" s="1" t="s">
        <v>2</v>
      </c>
      <c r="K507" s="43"/>
    </row>
    <row r="508" spans="1:15" x14ac:dyDescent="0.15">
      <c r="C508" s="8" t="s">
        <v>139</v>
      </c>
      <c r="D508" s="7">
        <v>17</v>
      </c>
      <c r="E508" s="41">
        <v>74732959</v>
      </c>
      <c r="F508" s="5">
        <v>48.48</v>
      </c>
      <c r="G508" s="2">
        <v>8038</v>
      </c>
      <c r="H508" s="1" t="s">
        <v>140</v>
      </c>
      <c r="I508" s="1" t="s">
        <v>759</v>
      </c>
      <c r="J508" s="1" t="s">
        <v>2</v>
      </c>
      <c r="K508" s="43"/>
    </row>
    <row r="509" spans="1:15" x14ac:dyDescent="0.15">
      <c r="A509" s="13" t="s">
        <v>948</v>
      </c>
      <c r="B509" s="2" t="s">
        <v>596</v>
      </c>
      <c r="C509" s="8" t="s">
        <v>703</v>
      </c>
      <c r="E509" s="41"/>
    </row>
    <row r="510" spans="1:15" x14ac:dyDescent="0.15">
      <c r="A510" s="2" t="s">
        <v>544</v>
      </c>
      <c r="B510" s="2" t="s">
        <v>596</v>
      </c>
      <c r="C510" s="6" t="s">
        <v>135</v>
      </c>
      <c r="D510" s="49">
        <v>2</v>
      </c>
      <c r="E510" s="41">
        <v>20911311</v>
      </c>
      <c r="F510" s="5">
        <v>31.0183</v>
      </c>
      <c r="G510" s="2" t="s">
        <v>545</v>
      </c>
      <c r="H510" s="1" t="s">
        <v>166</v>
      </c>
      <c r="I510" s="1" t="s">
        <v>772</v>
      </c>
      <c r="J510" s="1" t="s">
        <v>2</v>
      </c>
      <c r="K510" s="43"/>
      <c r="M510" s="43"/>
    </row>
    <row r="511" spans="1:15" x14ac:dyDescent="0.15">
      <c r="A511" s="39" t="s">
        <v>546</v>
      </c>
      <c r="B511" s="2" t="s">
        <v>596</v>
      </c>
      <c r="C511" s="8" t="s">
        <v>19</v>
      </c>
      <c r="D511" s="7">
        <v>4</v>
      </c>
      <c r="E511" s="41">
        <v>106156458</v>
      </c>
      <c r="F511" s="5">
        <v>14.4</v>
      </c>
      <c r="G511" s="2">
        <v>19498</v>
      </c>
      <c r="H511" s="1" t="s">
        <v>547</v>
      </c>
      <c r="I511" s="1" t="s">
        <v>920</v>
      </c>
      <c r="J511" s="1" t="s">
        <v>5</v>
      </c>
      <c r="K511" s="43"/>
      <c r="L511" s="43"/>
    </row>
    <row r="512" spans="1:15" x14ac:dyDescent="0.15">
      <c r="A512" s="1" t="s">
        <v>548</v>
      </c>
      <c r="B512" s="2" t="s">
        <v>596</v>
      </c>
      <c r="C512" s="8" t="s">
        <v>703</v>
      </c>
      <c r="E512" s="41"/>
    </row>
    <row r="513" spans="1:13" x14ac:dyDescent="0.15">
      <c r="A513" s="39" t="s">
        <v>549</v>
      </c>
      <c r="B513" s="2" t="s">
        <v>596</v>
      </c>
      <c r="C513" s="8" t="s">
        <v>13</v>
      </c>
      <c r="D513" s="7">
        <v>2</v>
      </c>
      <c r="E513" s="41">
        <v>25457242</v>
      </c>
      <c r="F513" s="5">
        <v>47.58</v>
      </c>
      <c r="G513" s="2">
        <v>10246</v>
      </c>
      <c r="H513" s="1" t="s">
        <v>129</v>
      </c>
      <c r="I513" s="1" t="s">
        <v>753</v>
      </c>
      <c r="J513" s="1" t="s">
        <v>2</v>
      </c>
      <c r="M513" s="50"/>
    </row>
    <row r="514" spans="1:13" x14ac:dyDescent="0.15">
      <c r="A514" s="39"/>
      <c r="C514" s="8" t="s">
        <v>106</v>
      </c>
      <c r="D514" s="7">
        <v>20</v>
      </c>
      <c r="E514" s="41">
        <v>57484421</v>
      </c>
      <c r="F514" s="5">
        <v>5.6</v>
      </c>
      <c r="G514" s="2">
        <v>8780</v>
      </c>
      <c r="H514" s="1" t="s">
        <v>107</v>
      </c>
      <c r="I514" s="1" t="s">
        <v>740</v>
      </c>
      <c r="J514" s="1" t="s">
        <v>2</v>
      </c>
    </row>
    <row r="515" spans="1:13" x14ac:dyDescent="0.15">
      <c r="A515" s="39"/>
      <c r="C515" s="8" t="s">
        <v>25</v>
      </c>
      <c r="D515" s="7">
        <v>2</v>
      </c>
      <c r="E515" s="41">
        <v>198267373</v>
      </c>
      <c r="F515" s="5">
        <v>37.29</v>
      </c>
      <c r="G515" s="2">
        <v>10200</v>
      </c>
      <c r="H515" s="1" t="s">
        <v>550</v>
      </c>
      <c r="I515" s="1" t="s">
        <v>921</v>
      </c>
      <c r="J515" s="1" t="s">
        <v>2</v>
      </c>
    </row>
    <row r="516" spans="1:13" x14ac:dyDescent="0.15">
      <c r="A516" s="39"/>
      <c r="C516" s="8" t="s">
        <v>19</v>
      </c>
      <c r="D516" s="7">
        <v>4</v>
      </c>
      <c r="E516" s="41">
        <v>106157548</v>
      </c>
      <c r="F516" s="5">
        <v>67.13</v>
      </c>
      <c r="G516" s="2">
        <v>33680</v>
      </c>
      <c r="H516" s="1" t="s">
        <v>551</v>
      </c>
      <c r="I516" s="1" t="s">
        <v>922</v>
      </c>
      <c r="J516" s="1" t="s">
        <v>5</v>
      </c>
    </row>
    <row r="517" spans="1:13" x14ac:dyDescent="0.15">
      <c r="A517" s="39"/>
      <c r="C517" s="8" t="s">
        <v>19</v>
      </c>
      <c r="D517" s="7">
        <v>4</v>
      </c>
      <c r="E517" s="41">
        <v>106193850</v>
      </c>
      <c r="F517" s="5">
        <v>24.6</v>
      </c>
      <c r="G517" s="2">
        <v>11074</v>
      </c>
      <c r="H517" s="1" t="s">
        <v>552</v>
      </c>
      <c r="I517" s="1" t="s">
        <v>923</v>
      </c>
      <c r="J517" s="1" t="s">
        <v>5</v>
      </c>
    </row>
    <row r="518" spans="1:13" x14ac:dyDescent="0.15">
      <c r="A518" s="51" t="s">
        <v>553</v>
      </c>
      <c r="B518" s="2" t="s">
        <v>596</v>
      </c>
      <c r="C518" s="8" t="s">
        <v>703</v>
      </c>
      <c r="E518" s="41"/>
    </row>
    <row r="519" spans="1:13" x14ac:dyDescent="0.15">
      <c r="A519" s="51" t="s">
        <v>554</v>
      </c>
      <c r="B519" s="2" t="s">
        <v>596</v>
      </c>
      <c r="C519" s="8" t="s">
        <v>0</v>
      </c>
      <c r="D519" s="7">
        <v>21</v>
      </c>
      <c r="E519" s="41">
        <v>44524456</v>
      </c>
      <c r="F519" s="5">
        <v>13.97</v>
      </c>
      <c r="G519" s="2">
        <v>22894</v>
      </c>
      <c r="H519" s="1" t="s">
        <v>1</v>
      </c>
      <c r="I519" s="1" t="s">
        <v>704</v>
      </c>
      <c r="J519" s="1" t="s">
        <v>2</v>
      </c>
    </row>
    <row r="520" spans="1:13" x14ac:dyDescent="0.15">
      <c r="A520" s="51" t="s">
        <v>555</v>
      </c>
      <c r="B520" s="2" t="s">
        <v>596</v>
      </c>
      <c r="C520" s="8" t="s">
        <v>25</v>
      </c>
      <c r="D520" s="7">
        <v>2</v>
      </c>
      <c r="E520" s="41">
        <v>198266834</v>
      </c>
      <c r="F520" s="5">
        <v>38.340000000000003</v>
      </c>
      <c r="G520" s="2">
        <v>13045</v>
      </c>
      <c r="H520" s="1" t="s">
        <v>26</v>
      </c>
      <c r="I520" s="1" t="s">
        <v>711</v>
      </c>
      <c r="J520" s="1" t="s">
        <v>2</v>
      </c>
    </row>
    <row r="521" spans="1:13" x14ac:dyDescent="0.15">
      <c r="A521" s="51" t="s">
        <v>556</v>
      </c>
      <c r="B521" s="2" t="s">
        <v>596</v>
      </c>
      <c r="C521" s="8" t="s">
        <v>103</v>
      </c>
      <c r="D521" s="49">
        <v>7</v>
      </c>
      <c r="E521" s="41">
        <v>101747681</v>
      </c>
      <c r="F521" s="5">
        <v>8</v>
      </c>
      <c r="G521" s="2" t="s">
        <v>557</v>
      </c>
      <c r="H521" s="1" t="s">
        <v>558</v>
      </c>
      <c r="I521" s="1" t="s">
        <v>924</v>
      </c>
      <c r="J521" s="1" t="s">
        <v>21</v>
      </c>
      <c r="K521" s="43"/>
    </row>
    <row r="522" spans="1:13" x14ac:dyDescent="0.15">
      <c r="A522" s="51"/>
      <c r="B522" s="52"/>
      <c r="C522" s="8" t="s">
        <v>139</v>
      </c>
      <c r="D522" s="49">
        <v>17</v>
      </c>
      <c r="E522" s="41">
        <v>74733113</v>
      </c>
      <c r="F522" s="5">
        <v>44</v>
      </c>
      <c r="G522" s="2" t="s">
        <v>559</v>
      </c>
      <c r="H522" s="1" t="s">
        <v>310</v>
      </c>
      <c r="I522" s="1" t="s">
        <v>847</v>
      </c>
      <c r="J522" s="1" t="s">
        <v>2</v>
      </c>
      <c r="K522" s="43"/>
    </row>
    <row r="523" spans="1:13" x14ac:dyDescent="0.15">
      <c r="A523" s="51"/>
      <c r="B523" s="52"/>
      <c r="C523" s="8" t="s">
        <v>19</v>
      </c>
      <c r="D523" s="49">
        <v>4</v>
      </c>
      <c r="E523" s="41">
        <v>106157389</v>
      </c>
      <c r="F523" s="5">
        <v>47</v>
      </c>
      <c r="G523" s="2" t="s">
        <v>560</v>
      </c>
      <c r="H523" s="1" t="s">
        <v>561</v>
      </c>
      <c r="I523" s="1" t="s">
        <v>925</v>
      </c>
      <c r="J523" s="1" t="s">
        <v>21</v>
      </c>
      <c r="K523" s="43"/>
    </row>
    <row r="524" spans="1:13" x14ac:dyDescent="0.15">
      <c r="A524" s="51"/>
      <c r="B524" s="52"/>
      <c r="C524" s="8" t="s">
        <v>19</v>
      </c>
      <c r="D524" s="49">
        <v>4</v>
      </c>
      <c r="E524" s="41">
        <v>106196296</v>
      </c>
      <c r="F524" s="5">
        <v>46</v>
      </c>
      <c r="G524" s="2" t="s">
        <v>562</v>
      </c>
      <c r="H524" s="1" t="s">
        <v>563</v>
      </c>
      <c r="I524" s="1" t="s">
        <v>926</v>
      </c>
      <c r="J524" s="1" t="s">
        <v>5</v>
      </c>
      <c r="K524" s="43"/>
    </row>
    <row r="525" spans="1:13" x14ac:dyDescent="0.15">
      <c r="A525" s="51" t="s">
        <v>564</v>
      </c>
      <c r="B525" s="2" t="s">
        <v>596</v>
      </c>
      <c r="C525" s="8" t="s">
        <v>703</v>
      </c>
      <c r="E525" s="41"/>
    </row>
    <row r="526" spans="1:13" x14ac:dyDescent="0.15">
      <c r="A526" s="51" t="s">
        <v>565</v>
      </c>
      <c r="B526" s="2" t="s">
        <v>596</v>
      </c>
      <c r="C526" s="30" t="s">
        <v>19</v>
      </c>
      <c r="D526" s="49">
        <v>4</v>
      </c>
      <c r="E526" s="53">
        <v>106155920</v>
      </c>
      <c r="F526" s="48">
        <v>3.27</v>
      </c>
      <c r="G526" s="13">
        <v>849</v>
      </c>
      <c r="H526" s="1" t="s">
        <v>566</v>
      </c>
      <c r="I526" s="1" t="s">
        <v>927</v>
      </c>
      <c r="J526" s="54" t="s">
        <v>567</v>
      </c>
      <c r="K526" s="43"/>
    </row>
    <row r="527" spans="1:13" x14ac:dyDescent="0.15">
      <c r="A527" s="51" t="s">
        <v>681</v>
      </c>
      <c r="B527" s="2" t="s">
        <v>596</v>
      </c>
      <c r="C527" s="8" t="s">
        <v>703</v>
      </c>
      <c r="E527" s="41"/>
    </row>
    <row r="528" spans="1:13" x14ac:dyDescent="0.15">
      <c r="A528" s="51" t="s">
        <v>568</v>
      </c>
      <c r="B528" s="2" t="s">
        <v>596</v>
      </c>
      <c r="C528" s="8" t="s">
        <v>47</v>
      </c>
      <c r="D528" s="49">
        <v>20</v>
      </c>
      <c r="E528" s="42">
        <v>31022286</v>
      </c>
      <c r="F528" s="5">
        <v>7.00685</v>
      </c>
      <c r="G528" s="2" t="s">
        <v>569</v>
      </c>
      <c r="H528" s="1" t="s">
        <v>240</v>
      </c>
      <c r="I528" s="1" t="s">
        <v>803</v>
      </c>
      <c r="J528" s="1" t="s">
        <v>21</v>
      </c>
      <c r="K528" s="43"/>
      <c r="L528" s="43"/>
    </row>
    <row r="529" spans="1:18" x14ac:dyDescent="0.15">
      <c r="A529" s="51" t="s">
        <v>570</v>
      </c>
      <c r="B529" s="2" t="s">
        <v>596</v>
      </c>
      <c r="C529" s="8" t="s">
        <v>703</v>
      </c>
      <c r="E529" s="41"/>
    </row>
    <row r="530" spans="1:18" x14ac:dyDescent="0.15">
      <c r="A530" s="51" t="s">
        <v>679</v>
      </c>
      <c r="B530" s="2" t="s">
        <v>596</v>
      </c>
      <c r="C530" s="55" t="s">
        <v>47</v>
      </c>
      <c r="D530" s="49">
        <v>20</v>
      </c>
      <c r="E530" s="42">
        <v>31022592</v>
      </c>
      <c r="F530" s="48">
        <v>29.07</v>
      </c>
      <c r="G530" s="13">
        <v>15530</v>
      </c>
      <c r="H530" s="1" t="s">
        <v>252</v>
      </c>
      <c r="I530" s="1" t="s">
        <v>808</v>
      </c>
      <c r="J530" s="1" t="s">
        <v>21</v>
      </c>
      <c r="K530" s="43"/>
      <c r="L530" s="43"/>
      <c r="M530" s="43"/>
    </row>
    <row r="531" spans="1:18" x14ac:dyDescent="0.15">
      <c r="A531" s="51"/>
      <c r="B531" s="52"/>
      <c r="C531" s="55" t="s">
        <v>6</v>
      </c>
      <c r="D531" s="49" t="s">
        <v>7</v>
      </c>
      <c r="E531" s="42">
        <v>133549083</v>
      </c>
      <c r="F531" s="48">
        <v>81.81</v>
      </c>
      <c r="G531" s="13">
        <v>2699</v>
      </c>
      <c r="H531" s="1" t="s">
        <v>571</v>
      </c>
      <c r="I531" s="1" t="s">
        <v>928</v>
      </c>
      <c r="J531" s="1" t="s">
        <v>21</v>
      </c>
      <c r="K531" s="43"/>
      <c r="L531" s="43"/>
      <c r="M531" s="43"/>
    </row>
    <row r="532" spans="1:18" x14ac:dyDescent="0.15">
      <c r="A532" s="51" t="s">
        <v>572</v>
      </c>
      <c r="B532" s="2" t="s">
        <v>596</v>
      </c>
      <c r="C532" s="8" t="s">
        <v>703</v>
      </c>
      <c r="E532" s="41"/>
    </row>
    <row r="533" spans="1:18" ht="14.25" customHeight="1" x14ac:dyDescent="0.15">
      <c r="A533" s="51" t="s">
        <v>573</v>
      </c>
      <c r="B533" s="2" t="s">
        <v>596</v>
      </c>
      <c r="C533" s="8" t="s">
        <v>13</v>
      </c>
      <c r="D533" s="7">
        <v>2</v>
      </c>
      <c r="E533" s="41">
        <v>25467467</v>
      </c>
      <c r="F533" s="5">
        <v>24.33</v>
      </c>
      <c r="G533" s="2">
        <v>8022</v>
      </c>
      <c r="H533" s="1" t="s">
        <v>574</v>
      </c>
      <c r="I533" s="1" t="s">
        <v>929</v>
      </c>
      <c r="J533" s="1" t="s">
        <v>575</v>
      </c>
      <c r="K533" s="43"/>
      <c r="L533" s="43"/>
      <c r="M533" s="43"/>
      <c r="N533" s="50"/>
      <c r="O533" s="43"/>
      <c r="Q533" s="43"/>
      <c r="R533" s="43"/>
    </row>
    <row r="534" spans="1:18" x14ac:dyDescent="0.15">
      <c r="A534" s="51"/>
      <c r="B534" s="52"/>
      <c r="C534" s="8" t="s">
        <v>19</v>
      </c>
      <c r="D534" s="7">
        <v>4</v>
      </c>
      <c r="E534" s="41">
        <v>106156043</v>
      </c>
      <c r="F534" s="5">
        <v>24.03</v>
      </c>
      <c r="G534" s="2">
        <v>43072</v>
      </c>
      <c r="H534" s="1" t="s">
        <v>576</v>
      </c>
      <c r="I534" s="1" t="s">
        <v>930</v>
      </c>
      <c r="J534" s="1" t="s">
        <v>5</v>
      </c>
      <c r="K534" s="43"/>
      <c r="N534" s="43"/>
      <c r="Q534" s="43"/>
      <c r="R534" s="43"/>
    </row>
    <row r="535" spans="1:18" x14ac:dyDescent="0.15">
      <c r="A535" s="51"/>
      <c r="B535" s="52"/>
      <c r="C535" s="8" t="s">
        <v>19</v>
      </c>
      <c r="D535" s="7">
        <v>4</v>
      </c>
      <c r="E535" s="41">
        <v>106164778</v>
      </c>
      <c r="F535" s="5">
        <v>25.12</v>
      </c>
      <c r="G535" s="2">
        <v>5514</v>
      </c>
      <c r="H535" s="1" t="s">
        <v>528</v>
      </c>
      <c r="I535" s="1" t="s">
        <v>914</v>
      </c>
      <c r="J535" s="1" t="s">
        <v>21</v>
      </c>
      <c r="K535" s="43"/>
      <c r="R535" s="43"/>
    </row>
    <row r="536" spans="1:18" x14ac:dyDescent="0.15">
      <c r="A536" s="51" t="s">
        <v>577</v>
      </c>
      <c r="B536" s="2" t="s">
        <v>596</v>
      </c>
      <c r="C536" s="8" t="s">
        <v>47</v>
      </c>
      <c r="D536" s="7">
        <v>20</v>
      </c>
      <c r="E536" s="41">
        <v>31022402</v>
      </c>
      <c r="F536" s="5">
        <v>30.1158</v>
      </c>
      <c r="G536" s="2" t="s">
        <v>578</v>
      </c>
      <c r="H536" s="1" t="s">
        <v>579</v>
      </c>
      <c r="I536" s="1" t="s">
        <v>743</v>
      </c>
      <c r="J536" s="1" t="s">
        <v>5</v>
      </c>
      <c r="K536" s="43"/>
      <c r="M536" s="43"/>
    </row>
    <row r="537" spans="1:18" x14ac:dyDescent="0.15">
      <c r="C537" s="8" t="s">
        <v>3</v>
      </c>
      <c r="D537" s="7">
        <v>21</v>
      </c>
      <c r="E537" s="41">
        <v>36259317</v>
      </c>
      <c r="F537" s="5">
        <v>13.602</v>
      </c>
      <c r="G537" s="2" t="s">
        <v>580</v>
      </c>
      <c r="H537" s="1" t="s">
        <v>581</v>
      </c>
      <c r="I537" s="1" t="s">
        <v>931</v>
      </c>
      <c r="J537" s="1" t="s">
        <v>5</v>
      </c>
      <c r="K537" s="43"/>
      <c r="M537" s="43"/>
      <c r="N537" s="43"/>
    </row>
    <row r="538" spans="1:18" x14ac:dyDescent="0.15">
      <c r="C538" s="8" t="s">
        <v>3</v>
      </c>
      <c r="D538" s="7">
        <v>21</v>
      </c>
      <c r="E538" s="41">
        <v>36231783</v>
      </c>
      <c r="F538" s="5">
        <v>12.1439</v>
      </c>
      <c r="G538" s="2" t="s">
        <v>582</v>
      </c>
      <c r="H538" s="1" t="s">
        <v>583</v>
      </c>
      <c r="I538" s="1" t="s">
        <v>932</v>
      </c>
      <c r="J538" s="1" t="s">
        <v>2</v>
      </c>
      <c r="K538" s="43"/>
      <c r="M538" s="43"/>
      <c r="N538" s="43"/>
    </row>
    <row r="539" spans="1:18" x14ac:dyDescent="0.15">
      <c r="C539" s="8" t="s">
        <v>66</v>
      </c>
      <c r="D539" s="7" t="s">
        <v>7</v>
      </c>
      <c r="E539" s="41">
        <v>123184055</v>
      </c>
      <c r="F539" s="5">
        <v>14.3284</v>
      </c>
      <c r="G539" s="2" t="s">
        <v>584</v>
      </c>
      <c r="H539" s="1" t="s">
        <v>585</v>
      </c>
      <c r="I539" s="1" t="s">
        <v>933</v>
      </c>
      <c r="J539" s="1" t="s">
        <v>21</v>
      </c>
      <c r="K539" s="43"/>
      <c r="M539" s="43"/>
      <c r="N539" s="43"/>
    </row>
    <row r="544" spans="1:18" s="65" customFormat="1" x14ac:dyDescent="0.15">
      <c r="A544" s="56"/>
      <c r="B544" s="57"/>
      <c r="C544" s="58"/>
      <c r="D544" s="59"/>
      <c r="E544" s="60"/>
      <c r="F544" s="61"/>
      <c r="G544" s="62"/>
      <c r="H544" s="63"/>
      <c r="I544" s="62"/>
      <c r="J544" s="62"/>
      <c r="K544" s="64"/>
      <c r="L544" s="64"/>
      <c r="M544" s="64"/>
    </row>
    <row r="545" spans="1:12" s="65" customFormat="1" x14ac:dyDescent="0.15">
      <c r="A545" s="66"/>
      <c r="B545" s="67"/>
      <c r="C545" s="68"/>
      <c r="D545" s="69"/>
      <c r="E545" s="69"/>
      <c r="F545" s="70"/>
      <c r="G545" s="67"/>
      <c r="H545" s="66"/>
      <c r="I545" s="67"/>
      <c r="J545" s="66"/>
    </row>
    <row r="546" spans="1:12" s="65" customFormat="1" x14ac:dyDescent="0.15">
      <c r="A546" s="66"/>
      <c r="B546" s="67"/>
      <c r="C546" s="68"/>
      <c r="D546" s="69"/>
      <c r="E546" s="69"/>
      <c r="F546" s="70"/>
      <c r="G546" s="67"/>
      <c r="H546" s="66"/>
      <c r="I546" s="67"/>
      <c r="J546" s="66"/>
    </row>
    <row r="547" spans="1:12" s="65" customFormat="1" x14ac:dyDescent="0.15">
      <c r="A547" s="66"/>
      <c r="B547" s="67"/>
      <c r="C547" s="68"/>
      <c r="D547" s="69"/>
      <c r="E547" s="69"/>
      <c r="F547" s="70"/>
      <c r="G547" s="67"/>
      <c r="H547" s="66"/>
      <c r="I547" s="67"/>
      <c r="J547" s="66"/>
    </row>
    <row r="548" spans="1:12" s="65" customFormat="1" x14ac:dyDescent="0.15">
      <c r="A548" s="56"/>
      <c r="B548" s="67"/>
      <c r="C548" s="68"/>
      <c r="D548" s="69"/>
      <c r="E548" s="71"/>
      <c r="F548" s="70"/>
      <c r="G548" s="67"/>
      <c r="H548" s="66"/>
      <c r="I548" s="67"/>
      <c r="J548" s="66"/>
    </row>
    <row r="549" spans="1:12" s="65" customFormat="1" x14ac:dyDescent="0.15">
      <c r="A549" s="56"/>
      <c r="B549" s="67"/>
      <c r="C549" s="68"/>
      <c r="D549" s="69"/>
      <c r="E549" s="71"/>
      <c r="F549" s="70"/>
      <c r="G549" s="67"/>
      <c r="H549" s="66"/>
      <c r="I549" s="67"/>
      <c r="J549" s="66"/>
      <c r="K549" s="64"/>
      <c r="L549" s="64"/>
    </row>
    <row r="550" spans="1:12" s="65" customFormat="1" x14ac:dyDescent="0.15">
      <c r="A550" s="56"/>
      <c r="B550" s="67"/>
      <c r="C550" s="72"/>
      <c r="D550" s="69"/>
      <c r="E550" s="69"/>
      <c r="F550" s="70"/>
      <c r="G550" s="67"/>
      <c r="H550" s="66"/>
      <c r="I550" s="67"/>
      <c r="J550" s="66"/>
    </row>
    <row r="551" spans="1:12" s="65" customFormat="1" x14ac:dyDescent="0.15">
      <c r="A551" s="56"/>
      <c r="B551" s="67"/>
      <c r="C551" s="58"/>
      <c r="D551" s="59"/>
      <c r="E551" s="60"/>
      <c r="F551" s="61"/>
      <c r="G551" s="62"/>
      <c r="H551" s="63"/>
      <c r="I551" s="62"/>
      <c r="J551" s="62"/>
      <c r="K551" s="64"/>
      <c r="L551" s="64"/>
    </row>
    <row r="552" spans="1:12" s="65" customFormat="1" x14ac:dyDescent="0.15">
      <c r="A552" s="56"/>
      <c r="B552" s="67"/>
      <c r="C552" s="58"/>
      <c r="D552" s="59"/>
      <c r="E552" s="60"/>
      <c r="F552" s="61"/>
      <c r="G552" s="62"/>
      <c r="H552" s="63"/>
      <c r="I552" s="62"/>
      <c r="J552" s="62"/>
      <c r="K552" s="64"/>
      <c r="L552" s="64"/>
    </row>
    <row r="553" spans="1:12" s="65" customFormat="1" x14ac:dyDescent="0.15">
      <c r="A553" s="56"/>
      <c r="B553" s="67"/>
      <c r="C553" s="58"/>
      <c r="D553" s="59"/>
      <c r="E553" s="60"/>
      <c r="F553" s="61"/>
      <c r="G553" s="62"/>
      <c r="H553" s="63"/>
      <c r="I553" s="62"/>
      <c r="J553" s="62"/>
      <c r="K553" s="64"/>
      <c r="L553" s="64"/>
    </row>
    <row r="554" spans="1:12" s="65" customFormat="1" x14ac:dyDescent="0.15">
      <c r="A554" s="66"/>
      <c r="B554" s="67"/>
      <c r="C554" s="68"/>
      <c r="D554" s="69"/>
      <c r="E554" s="69"/>
      <c r="F554" s="70"/>
      <c r="G554" s="67"/>
      <c r="H554" s="66"/>
      <c r="I554" s="67"/>
      <c r="J554" s="66"/>
    </row>
    <row r="555" spans="1:12" s="65" customFormat="1" x14ac:dyDescent="0.15">
      <c r="A555" s="66"/>
      <c r="B555" s="67"/>
      <c r="C555" s="68"/>
      <c r="D555" s="69"/>
      <c r="E555" s="69"/>
      <c r="F555" s="70"/>
      <c r="G555" s="67"/>
      <c r="H555" s="66"/>
      <c r="I555" s="67"/>
      <c r="J555" s="66"/>
    </row>
    <row r="556" spans="1:12" s="65" customFormat="1" x14ac:dyDescent="0.15">
      <c r="A556" s="66"/>
      <c r="B556" s="67"/>
      <c r="C556" s="68"/>
      <c r="D556" s="69"/>
      <c r="E556" s="71"/>
      <c r="F556" s="70"/>
      <c r="G556" s="67"/>
      <c r="H556" s="66"/>
      <c r="I556" s="67"/>
      <c r="J556" s="66"/>
    </row>
    <row r="557" spans="1:12" s="65" customFormat="1" x14ac:dyDescent="0.15">
      <c r="A557" s="66"/>
      <c r="B557" s="67"/>
      <c r="C557" s="68"/>
      <c r="D557" s="69"/>
      <c r="E557" s="71"/>
      <c r="F557" s="70"/>
      <c r="G557" s="67"/>
      <c r="H557" s="66"/>
      <c r="I557" s="67"/>
      <c r="J557" s="66"/>
      <c r="K557" s="64"/>
    </row>
    <row r="558" spans="1:12" s="65" customFormat="1" x14ac:dyDescent="0.15">
      <c r="A558" s="66"/>
      <c r="B558" s="67"/>
      <c r="C558" s="68"/>
      <c r="D558" s="69"/>
      <c r="E558" s="71"/>
      <c r="F558" s="70"/>
      <c r="G558" s="67"/>
      <c r="H558" s="66"/>
      <c r="I558" s="67"/>
      <c r="J558" s="66"/>
    </row>
    <row r="559" spans="1:12" s="65" customFormat="1" x14ac:dyDescent="0.15">
      <c r="A559" s="67"/>
      <c r="B559" s="67"/>
      <c r="C559" s="68"/>
      <c r="D559" s="69"/>
      <c r="E559" s="71"/>
      <c r="F559" s="70"/>
      <c r="G559" s="67"/>
      <c r="H559" s="66"/>
      <c r="I559" s="67"/>
      <c r="J559" s="66"/>
    </row>
    <row r="560" spans="1:12" s="65" customFormat="1" x14ac:dyDescent="0.15">
      <c r="A560" s="73"/>
      <c r="B560" s="67"/>
      <c r="C560" s="68"/>
      <c r="D560" s="69"/>
      <c r="E560" s="69"/>
      <c r="F560" s="70"/>
      <c r="G560" s="67"/>
      <c r="H560" s="66"/>
      <c r="I560" s="67"/>
      <c r="J560" s="66"/>
    </row>
    <row r="561" spans="1:12" s="65" customFormat="1" x14ac:dyDescent="0.15">
      <c r="A561" s="62"/>
      <c r="B561" s="67"/>
      <c r="C561" s="58"/>
      <c r="D561" s="69"/>
      <c r="E561" s="69"/>
      <c r="F561" s="61"/>
      <c r="G561" s="62"/>
      <c r="H561" s="63"/>
      <c r="I561" s="67"/>
      <c r="J561" s="62"/>
      <c r="K561" s="64"/>
      <c r="L561" s="64"/>
    </row>
    <row r="562" spans="1:12" s="65" customFormat="1" x14ac:dyDescent="0.15">
      <c r="A562" s="63"/>
      <c r="B562" s="67"/>
      <c r="C562" s="68"/>
      <c r="D562" s="69"/>
      <c r="E562" s="71"/>
      <c r="F562" s="70"/>
      <c r="G562" s="67"/>
      <c r="H562" s="74"/>
      <c r="I562" s="66"/>
      <c r="J562" s="66"/>
    </row>
    <row r="563" spans="1:12" s="65" customFormat="1" x14ac:dyDescent="0.15">
      <c r="A563" s="66"/>
      <c r="B563" s="67"/>
      <c r="C563" s="68"/>
      <c r="D563" s="69"/>
      <c r="E563" s="71"/>
      <c r="F563" s="70"/>
      <c r="G563" s="67"/>
      <c r="H563" s="74"/>
      <c r="I563" s="66"/>
      <c r="J563" s="66"/>
    </row>
    <row r="564" spans="1:12" s="65" customFormat="1" x14ac:dyDescent="0.15">
      <c r="A564" s="66"/>
      <c r="B564" s="67"/>
      <c r="C564" s="68"/>
      <c r="D564" s="69"/>
      <c r="E564" s="71"/>
      <c r="F564" s="70"/>
      <c r="G564" s="67"/>
      <c r="H564" s="74"/>
      <c r="I564" s="66"/>
      <c r="J564" s="66"/>
    </row>
    <row r="565" spans="1:12" s="65" customFormat="1" x14ac:dyDescent="0.15">
      <c r="A565" s="66"/>
      <c r="B565" s="67"/>
      <c r="C565" s="68"/>
      <c r="D565" s="69"/>
      <c r="E565" s="69"/>
      <c r="F565" s="70"/>
      <c r="G565" s="67"/>
      <c r="H565" s="66"/>
      <c r="I565" s="67"/>
      <c r="J565" s="66"/>
    </row>
    <row r="566" spans="1:12" s="65" customFormat="1" x14ac:dyDescent="0.15">
      <c r="A566" s="66"/>
      <c r="B566" s="67"/>
      <c r="C566" s="68"/>
      <c r="D566" s="69"/>
      <c r="E566" s="69"/>
      <c r="F566" s="70"/>
      <c r="G566" s="67"/>
      <c r="H566" s="66"/>
      <c r="I566" s="67"/>
      <c r="J566" s="66"/>
    </row>
    <row r="567" spans="1:12" s="65" customFormat="1" x14ac:dyDescent="0.15">
      <c r="A567" s="63"/>
      <c r="B567" s="67"/>
      <c r="C567" s="68"/>
      <c r="D567" s="75"/>
      <c r="E567" s="71"/>
      <c r="F567" s="70"/>
      <c r="G567" s="67"/>
      <c r="H567" s="74"/>
      <c r="I567" s="66"/>
      <c r="J567" s="66"/>
    </row>
    <row r="569" spans="1:12" s="65" customFormat="1" x14ac:dyDescent="0.15">
      <c r="A569" s="66"/>
      <c r="B569" s="67"/>
      <c r="C569" s="68"/>
      <c r="D569" s="69"/>
      <c r="E569" s="69"/>
      <c r="F569" s="70"/>
      <c r="G569" s="67"/>
      <c r="H569" s="66"/>
      <c r="I569" s="67"/>
      <c r="J569" s="66"/>
    </row>
    <row r="570" spans="1:12" s="65" customFormat="1" x14ac:dyDescent="0.15">
      <c r="A570" s="66"/>
      <c r="B570" s="67"/>
      <c r="C570" s="68"/>
      <c r="D570" s="69"/>
      <c r="E570" s="69"/>
      <c r="F570" s="70"/>
      <c r="G570" s="67"/>
      <c r="H570" s="66"/>
      <c r="I570" s="67"/>
      <c r="J570" s="66"/>
    </row>
    <row r="571" spans="1:12" s="65" customFormat="1" x14ac:dyDescent="0.15">
      <c r="A571" s="66"/>
      <c r="B571" s="67"/>
      <c r="C571" s="68"/>
      <c r="D571" s="69"/>
      <c r="E571" s="69"/>
      <c r="F571" s="70"/>
      <c r="G571" s="67"/>
      <c r="H571" s="66"/>
      <c r="I571" s="67"/>
      <c r="J571" s="66"/>
    </row>
    <row r="572" spans="1:12" s="65" customFormat="1" x14ac:dyDescent="0.15">
      <c r="A572" s="66"/>
      <c r="B572" s="67"/>
      <c r="C572" s="68"/>
      <c r="D572" s="69"/>
      <c r="E572" s="69"/>
      <c r="F572" s="70"/>
      <c r="G572" s="67"/>
      <c r="H572" s="66"/>
      <c r="I572" s="67"/>
      <c r="J572" s="66"/>
    </row>
    <row r="573" spans="1:12" s="65" customFormat="1" x14ac:dyDescent="0.15">
      <c r="A573" s="66"/>
      <c r="B573" s="67"/>
      <c r="C573" s="68"/>
      <c r="D573" s="69"/>
      <c r="E573" s="69"/>
      <c r="F573" s="70"/>
      <c r="G573" s="67"/>
      <c r="H573" s="66"/>
      <c r="I573" s="67"/>
      <c r="J573" s="66"/>
    </row>
    <row r="574" spans="1:12" s="65" customFormat="1" x14ac:dyDescent="0.15">
      <c r="A574" s="66"/>
      <c r="B574" s="67"/>
      <c r="C574" s="68"/>
      <c r="D574" s="69"/>
      <c r="E574" s="69"/>
      <c r="F574" s="70"/>
      <c r="G574" s="67"/>
      <c r="H574" s="66"/>
      <c r="I574" s="67"/>
      <c r="J574" s="66"/>
    </row>
    <row r="576" spans="1:12" s="65" customFormat="1" x14ac:dyDescent="0.15">
      <c r="A576" s="67"/>
      <c r="B576" s="67"/>
      <c r="C576" s="68"/>
      <c r="D576" s="69"/>
      <c r="E576" s="69"/>
      <c r="F576" s="70"/>
      <c r="G576" s="67"/>
      <c r="H576" s="66"/>
      <c r="I576" s="66"/>
      <c r="J576" s="66"/>
    </row>
    <row r="577" spans="1:10" s="65" customFormat="1" x14ac:dyDescent="0.15">
      <c r="A577" s="66"/>
      <c r="B577" s="67"/>
      <c r="C577" s="68"/>
      <c r="D577" s="69"/>
      <c r="E577" s="69"/>
      <c r="F577" s="70"/>
      <c r="G577" s="67"/>
      <c r="H577" s="66"/>
      <c r="I577" s="67"/>
      <c r="J577" s="66"/>
    </row>
    <row r="578" spans="1:10" s="65" customFormat="1" x14ac:dyDescent="0.15">
      <c r="A578" s="66"/>
      <c r="B578" s="67"/>
      <c r="C578" s="68"/>
      <c r="D578" s="69"/>
      <c r="E578" s="69"/>
      <c r="F578" s="70"/>
      <c r="G578" s="67"/>
      <c r="H578" s="66"/>
      <c r="I578" s="67"/>
      <c r="J578" s="66"/>
    </row>
    <row r="579" spans="1:10" s="65" customFormat="1" x14ac:dyDescent="0.15">
      <c r="A579" s="66"/>
      <c r="B579" s="67"/>
      <c r="C579" s="68"/>
      <c r="D579" s="69"/>
      <c r="E579" s="69"/>
      <c r="F579" s="70"/>
      <c r="G579" s="67"/>
      <c r="H579" s="66"/>
      <c r="I579" s="67"/>
      <c r="J579" s="66"/>
    </row>
    <row r="580" spans="1:10" s="65" customFormat="1" x14ac:dyDescent="0.15">
      <c r="A580" s="66"/>
      <c r="B580" s="67"/>
      <c r="C580" s="72"/>
      <c r="D580" s="69"/>
      <c r="E580" s="69"/>
      <c r="F580" s="70"/>
      <c r="G580" s="67"/>
      <c r="H580" s="66"/>
      <c r="I580" s="66"/>
      <c r="J580" s="66"/>
    </row>
  </sheetData>
  <conditionalFormatting sqref="H182 K182 N182:O182">
    <cfRule type="expression" dxfId="10" priority="11">
      <formula>#REF!="chyba"</formula>
    </cfRule>
  </conditionalFormatting>
  <conditionalFormatting sqref="H183 O281:O283 K183 N183:O183 O284:P294 K192:L195 O192:O195">
    <cfRule type="expression" dxfId="9" priority="10">
      <formula>#REF!="chyba"</formula>
    </cfRule>
  </conditionalFormatting>
  <conditionalFormatting sqref="H288 H293:I294 M280:N280 K293:K294 N293:N294 K290:K291 N290:N291 H193:I193 H192 H195:I195 H194 H290:H291">
    <cfRule type="expression" dxfId="8" priority="9">
      <formula>#REF!="chyba"</formula>
    </cfRule>
  </conditionalFormatting>
  <conditionalFormatting sqref="A372">
    <cfRule type="expression" dxfId="7" priority="8">
      <formula>$B372="chyba"</formula>
    </cfRule>
  </conditionalFormatting>
  <conditionalFormatting sqref="A439:A440">
    <cfRule type="expression" dxfId="6" priority="13">
      <formula>$B438="chyba"</formula>
    </cfRule>
  </conditionalFormatting>
  <conditionalFormatting sqref="K550:L550 H550:I550 N550:O550">
    <cfRule type="expression" dxfId="5" priority="7">
      <formula>#REF!="chyba"</formula>
    </cfRule>
  </conditionalFormatting>
  <conditionalFormatting sqref="J550">
    <cfRule type="expression" dxfId="4" priority="6">
      <formula>#REF!="chyba"</formula>
    </cfRule>
  </conditionalFormatting>
  <conditionalFormatting sqref="I95">
    <cfRule type="expression" dxfId="3" priority="5">
      <formula>#REF!="chyba"</formula>
    </cfRule>
  </conditionalFormatting>
  <conditionalFormatting sqref="I100">
    <cfRule type="expression" dxfId="2" priority="4">
      <formula>#REF!="chyba"</formula>
    </cfRule>
  </conditionalFormatting>
  <conditionalFormatting sqref="B372">
    <cfRule type="expression" dxfId="1" priority="3">
      <formula>$B372="chyba"</formula>
    </cfRule>
  </conditionalFormatting>
  <conditionalFormatting sqref="B439:B440">
    <cfRule type="expression" dxfId="0" priority="2">
      <formula>$B438="chyba"</formula>
    </cfRule>
  </conditionalFormatting>
  <pageMargins left="0.25" right="0.25" top="0.75" bottom="0.75" header="0.3" footer="0.3"/>
  <pageSetup paperSize="9" scale="1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1</vt:i4>
      </vt:variant>
    </vt:vector>
  </HeadingPairs>
  <TitlesOfParts>
    <vt:vector size="1" baseType="lpstr">
      <vt:lpstr>Mutations 214 LR-MD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nika Hruba</dc:creator>
  <cp:lastModifiedBy>Monika Hruba</cp:lastModifiedBy>
  <dcterms:created xsi:type="dcterms:W3CDTF">2022-03-07T15:50:18Z</dcterms:created>
  <dcterms:modified xsi:type="dcterms:W3CDTF">2022-03-25T08:56:51Z</dcterms:modified>
</cp:coreProperties>
</file>